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lechano/Box Sync/papers/2020_direct_RT-LAMP_paper/For submission/"/>
    </mc:Choice>
  </mc:AlternateContent>
  <xr:revisionPtr revIDLastSave="0" documentId="13_ncr:1_{4E0C78B0-DE35-5044-8469-B6F6F34420ED}" xr6:coauthVersionLast="45" xr6:coauthVersionMax="45" xr10:uidLastSave="{00000000-0000-0000-0000-000000000000}"/>
  <bookViews>
    <workbookView xWindow="0" yWindow="460" windowWidth="38320" windowHeight="23060" xr2:uid="{235970B9-AF2B-A349-9B69-C626F164C831}"/>
  </bookViews>
  <sheets>
    <sheet name="Data" sheetId="1" r:id="rId1"/>
    <sheet name="Summary table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3" i="1" l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J4" i="1"/>
  <c r="K4" i="1"/>
  <c r="M4" i="1"/>
  <c r="J5" i="1"/>
  <c r="K5" i="1"/>
  <c r="M5" i="1"/>
  <c r="J6" i="1"/>
  <c r="K6" i="1"/>
  <c r="M6" i="1"/>
  <c r="J7" i="1"/>
  <c r="K7" i="1"/>
  <c r="M7" i="1"/>
  <c r="J8" i="1"/>
  <c r="L8" i="1" s="1"/>
  <c r="K8" i="1"/>
  <c r="M8" i="1"/>
  <c r="J9" i="1"/>
  <c r="K9" i="1"/>
  <c r="M9" i="1"/>
  <c r="J10" i="1"/>
  <c r="L10" i="1" s="1"/>
  <c r="K10" i="1"/>
  <c r="M10" i="1"/>
  <c r="J11" i="1"/>
  <c r="K11" i="1"/>
  <c r="M11" i="1"/>
  <c r="J12" i="1"/>
  <c r="L12" i="1" s="1"/>
  <c r="K12" i="1"/>
  <c r="M12" i="1"/>
  <c r="J13" i="1"/>
  <c r="L13" i="1" s="1"/>
  <c r="K13" i="1"/>
  <c r="M13" i="1"/>
  <c r="J14" i="1"/>
  <c r="K14" i="1"/>
  <c r="M14" i="1"/>
  <c r="J15" i="1"/>
  <c r="K15" i="1"/>
  <c r="M15" i="1"/>
  <c r="J16" i="1"/>
  <c r="K16" i="1"/>
  <c r="M16" i="1"/>
  <c r="J17" i="1"/>
  <c r="K17" i="1"/>
  <c r="M17" i="1"/>
  <c r="J18" i="1"/>
  <c r="K18" i="1"/>
  <c r="M18" i="1"/>
  <c r="J19" i="1"/>
  <c r="K19" i="1"/>
  <c r="M19" i="1"/>
  <c r="J20" i="1"/>
  <c r="K20" i="1"/>
  <c r="M20" i="1"/>
  <c r="J21" i="1"/>
  <c r="K21" i="1"/>
  <c r="M21" i="1"/>
  <c r="J22" i="1"/>
  <c r="L22" i="1" s="1"/>
  <c r="K22" i="1"/>
  <c r="M22" i="1"/>
  <c r="J23" i="1"/>
  <c r="K23" i="1"/>
  <c r="M23" i="1"/>
  <c r="J24" i="1"/>
  <c r="K24" i="1"/>
  <c r="M24" i="1"/>
  <c r="J25" i="1"/>
  <c r="K25" i="1"/>
  <c r="M25" i="1"/>
  <c r="J26" i="1"/>
  <c r="L26" i="1" s="1"/>
  <c r="K26" i="1"/>
  <c r="M26" i="1"/>
  <c r="J27" i="1"/>
  <c r="K27" i="1"/>
  <c r="M27" i="1"/>
  <c r="J28" i="1"/>
  <c r="K28" i="1"/>
  <c r="M28" i="1"/>
  <c r="J29" i="1"/>
  <c r="K29" i="1"/>
  <c r="M29" i="1"/>
  <c r="J30" i="1"/>
  <c r="L30" i="1" s="1"/>
  <c r="K30" i="1"/>
  <c r="M30" i="1"/>
  <c r="J31" i="1"/>
  <c r="K31" i="1"/>
  <c r="M31" i="1"/>
  <c r="J32" i="1"/>
  <c r="K32" i="1"/>
  <c r="M32" i="1"/>
  <c r="J33" i="1"/>
  <c r="L33" i="1" s="1"/>
  <c r="K33" i="1"/>
  <c r="M33" i="1"/>
  <c r="J34" i="1"/>
  <c r="K34" i="1"/>
  <c r="M34" i="1"/>
  <c r="J35" i="1"/>
  <c r="L35" i="1" s="1"/>
  <c r="K35" i="1"/>
  <c r="M35" i="1"/>
  <c r="J36" i="1"/>
  <c r="L36" i="1" s="1"/>
  <c r="K36" i="1"/>
  <c r="M36" i="1"/>
  <c r="J37" i="1"/>
  <c r="L37" i="1" s="1"/>
  <c r="K37" i="1"/>
  <c r="M37" i="1"/>
  <c r="J38" i="1"/>
  <c r="K38" i="1"/>
  <c r="M38" i="1"/>
  <c r="J39" i="1"/>
  <c r="K39" i="1"/>
  <c r="M39" i="1"/>
  <c r="J40" i="1"/>
  <c r="K40" i="1"/>
  <c r="M40" i="1"/>
  <c r="J41" i="1"/>
  <c r="K41" i="1"/>
  <c r="M41" i="1"/>
  <c r="J42" i="1"/>
  <c r="K42" i="1"/>
  <c r="M42" i="1"/>
  <c r="J43" i="1"/>
  <c r="K43" i="1"/>
  <c r="M43" i="1"/>
  <c r="J44" i="1"/>
  <c r="K44" i="1"/>
  <c r="M44" i="1"/>
  <c r="J45" i="1"/>
  <c r="K45" i="1"/>
  <c r="M45" i="1"/>
  <c r="J46" i="1"/>
  <c r="L46" i="1" s="1"/>
  <c r="K46" i="1"/>
  <c r="M46" i="1"/>
  <c r="J47" i="1"/>
  <c r="K47" i="1"/>
  <c r="M47" i="1"/>
  <c r="J48" i="1"/>
  <c r="L48" i="1" s="1"/>
  <c r="K48" i="1"/>
  <c r="M48" i="1"/>
  <c r="J49" i="1"/>
  <c r="K49" i="1"/>
  <c r="M49" i="1"/>
  <c r="J50" i="1"/>
  <c r="K50" i="1"/>
  <c r="M50" i="1"/>
  <c r="J51" i="1"/>
  <c r="K51" i="1"/>
  <c r="M51" i="1"/>
  <c r="J52" i="1"/>
  <c r="K52" i="1"/>
  <c r="M52" i="1"/>
  <c r="J53" i="1"/>
  <c r="K53" i="1"/>
  <c r="M53" i="1"/>
  <c r="J54" i="1"/>
  <c r="L54" i="1" s="1"/>
  <c r="K54" i="1"/>
  <c r="M54" i="1"/>
  <c r="J55" i="1"/>
  <c r="L55" i="1" s="1"/>
  <c r="K55" i="1"/>
  <c r="M55" i="1"/>
  <c r="J56" i="1"/>
  <c r="K56" i="1"/>
  <c r="M56" i="1"/>
  <c r="J57" i="1"/>
  <c r="K57" i="1"/>
  <c r="M57" i="1"/>
  <c r="J58" i="1"/>
  <c r="K58" i="1"/>
  <c r="M58" i="1"/>
  <c r="J59" i="1"/>
  <c r="K59" i="1"/>
  <c r="M59" i="1"/>
  <c r="J60" i="1"/>
  <c r="K60" i="1"/>
  <c r="M60" i="1"/>
  <c r="J61" i="1"/>
  <c r="L61" i="1" s="1"/>
  <c r="K61" i="1"/>
  <c r="M61" i="1"/>
  <c r="J62" i="1"/>
  <c r="K62" i="1"/>
  <c r="M62" i="1"/>
  <c r="J63" i="1"/>
  <c r="K63" i="1"/>
  <c r="M63" i="1"/>
  <c r="J64" i="1"/>
  <c r="K64" i="1"/>
  <c r="M64" i="1"/>
  <c r="J65" i="1"/>
  <c r="L65" i="1" s="1"/>
  <c r="K65" i="1"/>
  <c r="M65" i="1"/>
  <c r="J66" i="1"/>
  <c r="K66" i="1"/>
  <c r="M66" i="1"/>
  <c r="J67" i="1"/>
  <c r="K67" i="1"/>
  <c r="M67" i="1"/>
  <c r="J68" i="1"/>
  <c r="K68" i="1"/>
  <c r="M68" i="1"/>
  <c r="J69" i="1"/>
  <c r="K69" i="1"/>
  <c r="M69" i="1"/>
  <c r="J70" i="1"/>
  <c r="K70" i="1"/>
  <c r="M70" i="1"/>
  <c r="J71" i="1"/>
  <c r="K71" i="1"/>
  <c r="M71" i="1"/>
  <c r="J72" i="1"/>
  <c r="L72" i="1" s="1"/>
  <c r="K72" i="1"/>
  <c r="M72" i="1"/>
  <c r="J73" i="1"/>
  <c r="K73" i="1"/>
  <c r="M73" i="1"/>
  <c r="J74" i="1"/>
  <c r="K74" i="1"/>
  <c r="M74" i="1"/>
  <c r="J75" i="1"/>
  <c r="L75" i="1" s="1"/>
  <c r="K75" i="1"/>
  <c r="M75" i="1"/>
  <c r="J76" i="1"/>
  <c r="L76" i="1" s="1"/>
  <c r="K76" i="1"/>
  <c r="M76" i="1"/>
  <c r="J77" i="1"/>
  <c r="L77" i="1" s="1"/>
  <c r="K77" i="1"/>
  <c r="M77" i="1"/>
  <c r="J78" i="1"/>
  <c r="L78" i="1" s="1"/>
  <c r="K78" i="1"/>
  <c r="M78" i="1"/>
  <c r="J79" i="1"/>
  <c r="K79" i="1"/>
  <c r="M79" i="1"/>
  <c r="J80" i="1"/>
  <c r="L80" i="1" s="1"/>
  <c r="K80" i="1"/>
  <c r="M80" i="1"/>
  <c r="J81" i="1"/>
  <c r="L81" i="1" s="1"/>
  <c r="K81" i="1"/>
  <c r="M81" i="1"/>
  <c r="J82" i="1"/>
  <c r="K82" i="1"/>
  <c r="M82" i="1"/>
  <c r="J83" i="1"/>
  <c r="K83" i="1"/>
  <c r="M83" i="1"/>
  <c r="J84" i="1"/>
  <c r="K84" i="1"/>
  <c r="M84" i="1"/>
  <c r="J85" i="1"/>
  <c r="K85" i="1"/>
  <c r="M85" i="1"/>
  <c r="J86" i="1"/>
  <c r="K86" i="1"/>
  <c r="M86" i="1"/>
  <c r="J87" i="1"/>
  <c r="L87" i="1" s="1"/>
  <c r="K87" i="1"/>
  <c r="M87" i="1"/>
  <c r="J88" i="1"/>
  <c r="K88" i="1"/>
  <c r="M88" i="1"/>
  <c r="J89" i="1"/>
  <c r="K89" i="1"/>
  <c r="M89" i="1"/>
  <c r="J90" i="1"/>
  <c r="K90" i="1"/>
  <c r="M90" i="1"/>
  <c r="J91" i="1"/>
  <c r="L91" i="1" s="1"/>
  <c r="K91" i="1"/>
  <c r="M91" i="1"/>
  <c r="J92" i="1"/>
  <c r="K92" i="1"/>
  <c r="M92" i="1"/>
  <c r="J93" i="1"/>
  <c r="K93" i="1"/>
  <c r="M93" i="1"/>
  <c r="J94" i="1"/>
  <c r="K94" i="1"/>
  <c r="M94" i="1"/>
  <c r="J95" i="1"/>
  <c r="K95" i="1"/>
  <c r="M95" i="1"/>
  <c r="J96" i="1"/>
  <c r="K96" i="1"/>
  <c r="M96" i="1"/>
  <c r="J97" i="1"/>
  <c r="K97" i="1"/>
  <c r="M97" i="1"/>
  <c r="J98" i="1"/>
  <c r="K98" i="1"/>
  <c r="M98" i="1"/>
  <c r="J99" i="1"/>
  <c r="K99" i="1"/>
  <c r="M99" i="1"/>
  <c r="J100" i="1"/>
  <c r="K100" i="1"/>
  <c r="M100" i="1"/>
  <c r="J101" i="1"/>
  <c r="L101" i="1" s="1"/>
  <c r="K101" i="1"/>
  <c r="M101" i="1"/>
  <c r="J102" i="1"/>
  <c r="K102" i="1"/>
  <c r="M102" i="1"/>
  <c r="J103" i="1"/>
  <c r="K103" i="1"/>
  <c r="M103" i="1"/>
  <c r="J104" i="1"/>
  <c r="L104" i="1" s="1"/>
  <c r="K104" i="1"/>
  <c r="M104" i="1"/>
  <c r="J105" i="1"/>
  <c r="L105" i="1" s="1"/>
  <c r="K105" i="1"/>
  <c r="M105" i="1"/>
  <c r="J106" i="1"/>
  <c r="L106" i="1" s="1"/>
  <c r="K106" i="1"/>
  <c r="M106" i="1"/>
  <c r="J107" i="1"/>
  <c r="K107" i="1"/>
  <c r="M107" i="1"/>
  <c r="J108" i="1"/>
  <c r="K108" i="1"/>
  <c r="M108" i="1"/>
  <c r="J109" i="1"/>
  <c r="K109" i="1"/>
  <c r="M109" i="1"/>
  <c r="J110" i="1"/>
  <c r="L110" i="1" s="1"/>
  <c r="K110" i="1"/>
  <c r="M110" i="1"/>
  <c r="J111" i="1"/>
  <c r="L111" i="1" s="1"/>
  <c r="K111" i="1"/>
  <c r="M111" i="1"/>
  <c r="J112" i="1"/>
  <c r="L112" i="1" s="1"/>
  <c r="K112" i="1"/>
  <c r="M112" i="1"/>
  <c r="J113" i="1"/>
  <c r="L113" i="1" s="1"/>
  <c r="K113" i="1"/>
  <c r="M113" i="1"/>
  <c r="J114" i="1"/>
  <c r="K114" i="1"/>
  <c r="M114" i="1"/>
  <c r="J115" i="1"/>
  <c r="L115" i="1" s="1"/>
  <c r="K115" i="1"/>
  <c r="M115" i="1"/>
  <c r="J116" i="1"/>
  <c r="L116" i="1" s="1"/>
  <c r="K116" i="1"/>
  <c r="M116" i="1"/>
  <c r="J117" i="1"/>
  <c r="K117" i="1"/>
  <c r="M117" i="1"/>
  <c r="J118" i="1"/>
  <c r="K118" i="1"/>
  <c r="M118" i="1"/>
  <c r="J119" i="1"/>
  <c r="K119" i="1"/>
  <c r="M119" i="1"/>
  <c r="J120" i="1"/>
  <c r="K120" i="1"/>
  <c r="M120" i="1"/>
  <c r="J121" i="1"/>
  <c r="K121" i="1"/>
  <c r="M121" i="1"/>
  <c r="J122" i="1"/>
  <c r="K122" i="1"/>
  <c r="M122" i="1"/>
  <c r="J123" i="1"/>
  <c r="K123" i="1"/>
  <c r="M123" i="1"/>
  <c r="J124" i="1"/>
  <c r="K124" i="1"/>
  <c r="M124" i="1"/>
  <c r="J125" i="1"/>
  <c r="L125" i="1" s="1"/>
  <c r="K125" i="1"/>
  <c r="M125" i="1"/>
  <c r="J126" i="1"/>
  <c r="L126" i="1" s="1"/>
  <c r="K126" i="1"/>
  <c r="M126" i="1"/>
  <c r="J127" i="1"/>
  <c r="L127" i="1" s="1"/>
  <c r="K127" i="1"/>
  <c r="M127" i="1"/>
  <c r="J128" i="1"/>
  <c r="K128" i="1"/>
  <c r="M128" i="1"/>
  <c r="J129" i="1"/>
  <c r="L129" i="1" s="1"/>
  <c r="K129" i="1"/>
  <c r="M129" i="1"/>
  <c r="J130" i="1"/>
  <c r="L130" i="1" s="1"/>
  <c r="K130" i="1"/>
  <c r="M130" i="1"/>
  <c r="J131" i="1"/>
  <c r="K131" i="1"/>
  <c r="M131" i="1"/>
  <c r="J132" i="1"/>
  <c r="K132" i="1"/>
  <c r="M132" i="1"/>
  <c r="J133" i="1"/>
  <c r="K133" i="1"/>
  <c r="M133" i="1"/>
  <c r="J134" i="1"/>
  <c r="K134" i="1"/>
  <c r="M134" i="1"/>
  <c r="J135" i="1"/>
  <c r="K135" i="1"/>
  <c r="M135" i="1"/>
  <c r="J136" i="1"/>
  <c r="K136" i="1"/>
  <c r="M136" i="1"/>
  <c r="J137" i="1"/>
  <c r="K137" i="1"/>
  <c r="M137" i="1"/>
  <c r="J138" i="1"/>
  <c r="L138" i="1" s="1"/>
  <c r="K138" i="1"/>
  <c r="M138" i="1"/>
  <c r="J139" i="1"/>
  <c r="L139" i="1" s="1"/>
  <c r="K139" i="1"/>
  <c r="M139" i="1"/>
  <c r="J140" i="1"/>
  <c r="K140" i="1"/>
  <c r="M140" i="1"/>
  <c r="J141" i="1"/>
  <c r="K141" i="1"/>
  <c r="M141" i="1"/>
  <c r="J142" i="1"/>
  <c r="L142" i="1" s="1"/>
  <c r="K142" i="1"/>
  <c r="M142" i="1"/>
  <c r="J143" i="1"/>
  <c r="L143" i="1" s="1"/>
  <c r="K143" i="1"/>
  <c r="M143" i="1"/>
  <c r="J144" i="1"/>
  <c r="K144" i="1"/>
  <c r="M144" i="1"/>
  <c r="J145" i="1"/>
  <c r="K145" i="1"/>
  <c r="M145" i="1"/>
  <c r="J146" i="1"/>
  <c r="L146" i="1" s="1"/>
  <c r="K146" i="1"/>
  <c r="M146" i="1"/>
  <c r="J147" i="1"/>
  <c r="K147" i="1"/>
  <c r="M147" i="1"/>
  <c r="J148" i="1"/>
  <c r="K148" i="1"/>
  <c r="M148" i="1"/>
  <c r="J149" i="1"/>
  <c r="K149" i="1"/>
  <c r="M149" i="1"/>
  <c r="J150" i="1"/>
  <c r="K150" i="1"/>
  <c r="M150" i="1"/>
  <c r="J151" i="1"/>
  <c r="K151" i="1"/>
  <c r="M151" i="1"/>
  <c r="J152" i="1"/>
  <c r="K152" i="1"/>
  <c r="M152" i="1"/>
  <c r="J153" i="1"/>
  <c r="K153" i="1"/>
  <c r="M153" i="1"/>
  <c r="J154" i="1"/>
  <c r="K154" i="1"/>
  <c r="M154" i="1"/>
  <c r="J155" i="1"/>
  <c r="K155" i="1"/>
  <c r="M155" i="1"/>
  <c r="J156" i="1"/>
  <c r="K156" i="1"/>
  <c r="M156" i="1"/>
  <c r="J157" i="1"/>
  <c r="L157" i="1" s="1"/>
  <c r="K157" i="1"/>
  <c r="M157" i="1"/>
  <c r="J158" i="1"/>
  <c r="K158" i="1"/>
  <c r="M158" i="1"/>
  <c r="J159" i="1"/>
  <c r="K159" i="1"/>
  <c r="M159" i="1"/>
  <c r="J160" i="1"/>
  <c r="L160" i="1" s="1"/>
  <c r="K160" i="1"/>
  <c r="M160" i="1"/>
  <c r="J161" i="1"/>
  <c r="K161" i="1"/>
  <c r="M161" i="1"/>
  <c r="J162" i="1"/>
  <c r="L162" i="1" s="1"/>
  <c r="K162" i="1"/>
  <c r="M162" i="1"/>
  <c r="J163" i="1"/>
  <c r="K163" i="1"/>
  <c r="M163" i="1"/>
  <c r="J164" i="1"/>
  <c r="L164" i="1" s="1"/>
  <c r="K164" i="1"/>
  <c r="M164" i="1"/>
  <c r="J165" i="1"/>
  <c r="K165" i="1"/>
  <c r="M165" i="1"/>
  <c r="J166" i="1"/>
  <c r="K166" i="1"/>
  <c r="M166" i="1"/>
  <c r="J167" i="1"/>
  <c r="L167" i="1" s="1"/>
  <c r="K167" i="1"/>
  <c r="M167" i="1"/>
  <c r="J168" i="1"/>
  <c r="L168" i="1" s="1"/>
  <c r="K168" i="1"/>
  <c r="M168" i="1"/>
  <c r="J169" i="1"/>
  <c r="L169" i="1" s="1"/>
  <c r="K169" i="1"/>
  <c r="M169" i="1"/>
  <c r="J170" i="1"/>
  <c r="K170" i="1"/>
  <c r="M170" i="1"/>
  <c r="J171" i="1"/>
  <c r="L171" i="1" s="1"/>
  <c r="K171" i="1"/>
  <c r="M171" i="1"/>
  <c r="J172" i="1"/>
  <c r="K172" i="1"/>
  <c r="M172" i="1"/>
  <c r="J173" i="1"/>
  <c r="L173" i="1" s="1"/>
  <c r="K173" i="1"/>
  <c r="M173" i="1"/>
  <c r="J174" i="1"/>
  <c r="K174" i="1"/>
  <c r="M174" i="1"/>
  <c r="J175" i="1"/>
  <c r="L175" i="1" s="1"/>
  <c r="K175" i="1"/>
  <c r="M175" i="1"/>
  <c r="J176" i="1"/>
  <c r="K176" i="1"/>
  <c r="M176" i="1"/>
  <c r="J177" i="1"/>
  <c r="K177" i="1"/>
  <c r="M177" i="1"/>
  <c r="J178" i="1"/>
  <c r="L178" i="1" s="1"/>
  <c r="K178" i="1"/>
  <c r="M178" i="1"/>
  <c r="J179" i="1"/>
  <c r="K179" i="1"/>
  <c r="M179" i="1"/>
  <c r="J180" i="1"/>
  <c r="L180" i="1" s="1"/>
  <c r="K180" i="1"/>
  <c r="M180" i="1"/>
  <c r="J181" i="1"/>
  <c r="K181" i="1"/>
  <c r="M181" i="1"/>
  <c r="J182" i="1"/>
  <c r="L182" i="1" s="1"/>
  <c r="K182" i="1"/>
  <c r="M182" i="1"/>
  <c r="J183" i="1"/>
  <c r="L183" i="1" s="1"/>
  <c r="K183" i="1"/>
  <c r="M183" i="1"/>
  <c r="J184" i="1"/>
  <c r="K184" i="1"/>
  <c r="M184" i="1"/>
  <c r="J185" i="1"/>
  <c r="L185" i="1" s="1"/>
  <c r="K185" i="1"/>
  <c r="M185" i="1"/>
  <c r="J186" i="1"/>
  <c r="L186" i="1" s="1"/>
  <c r="K186" i="1"/>
  <c r="M186" i="1"/>
  <c r="K3" i="1"/>
  <c r="M3" i="1"/>
  <c r="J3" i="1"/>
  <c r="L4" i="1" l="1"/>
  <c r="L156" i="1"/>
  <c r="L149" i="1"/>
  <c r="L141" i="1"/>
  <c r="L133" i="1"/>
  <c r="L117" i="1"/>
  <c r="L109" i="1"/>
  <c r="L94" i="1"/>
  <c r="L86" i="1"/>
  <c r="L79" i="1"/>
  <c r="L64" i="1"/>
  <c r="L57" i="1"/>
  <c r="L49" i="1"/>
  <c r="L41" i="1"/>
  <c r="L25" i="1"/>
  <c r="L17" i="1"/>
  <c r="L184" i="1"/>
  <c r="L176" i="1"/>
  <c r="L154" i="1"/>
  <c r="L147" i="1"/>
  <c r="L131" i="1"/>
  <c r="L123" i="1"/>
  <c r="L107" i="1"/>
  <c r="L99" i="1"/>
  <c r="L92" i="1"/>
  <c r="L84" i="1"/>
  <c r="L70" i="1"/>
  <c r="L62" i="1"/>
  <c r="L47" i="1"/>
  <c r="L39" i="1"/>
  <c r="L31" i="1"/>
  <c r="L23" i="1"/>
  <c r="L15" i="1"/>
  <c r="L7" i="1"/>
  <c r="L56" i="1"/>
  <c r="L40" i="1"/>
  <c r="L32" i="1"/>
  <c r="L24" i="1"/>
  <c r="L16" i="1"/>
  <c r="L9" i="1"/>
  <c r="L179" i="1"/>
  <c r="L172" i="1"/>
  <c r="L118" i="1"/>
  <c r="L161" i="1"/>
  <c r="L98" i="1"/>
  <c r="L103" i="1"/>
  <c r="L95" i="1"/>
  <c r="L88" i="1"/>
  <c r="L73" i="1"/>
  <c r="L66" i="1"/>
  <c r="L59" i="1"/>
  <c r="L51" i="1"/>
  <c r="L43" i="1"/>
  <c r="L27" i="1"/>
  <c r="L19" i="1"/>
  <c r="L11" i="1"/>
  <c r="L177" i="1"/>
  <c r="L170" i="1"/>
  <c r="L163" i="1"/>
  <c r="L155" i="1"/>
  <c r="L148" i="1"/>
  <c r="L140" i="1"/>
  <c r="L132" i="1"/>
  <c r="L124" i="1"/>
  <c r="L108" i="1"/>
  <c r="L100" i="1"/>
  <c r="L93" i="1"/>
  <c r="L85" i="1"/>
  <c r="L71" i="1"/>
  <c r="L63" i="1"/>
  <c r="L122" i="1"/>
  <c r="L114" i="1"/>
  <c r="L38" i="1"/>
  <c r="L14" i="1"/>
  <c r="L6" i="1"/>
  <c r="L165" i="1"/>
  <c r="L158" i="1"/>
  <c r="L151" i="1"/>
  <c r="L119" i="1"/>
  <c r="L153" i="1"/>
  <c r="L145" i="1"/>
  <c r="L137" i="1"/>
  <c r="L121" i="1"/>
  <c r="L97" i="1"/>
  <c r="L90" i="1"/>
  <c r="L83" i="1"/>
  <c r="L68" i="1"/>
  <c r="L53" i="1"/>
  <c r="L45" i="1"/>
  <c r="L29" i="1"/>
  <c r="L21" i="1"/>
  <c r="L5" i="1"/>
  <c r="L69" i="1"/>
  <c r="L135" i="1"/>
  <c r="L150" i="1"/>
  <c r="L134" i="1"/>
  <c r="L102" i="1"/>
  <c r="L58" i="1"/>
  <c r="L50" i="1"/>
  <c r="L42" i="1"/>
  <c r="L34" i="1"/>
  <c r="L18" i="1"/>
  <c r="L181" i="1"/>
  <c r="L174" i="1"/>
  <c r="L166" i="1"/>
  <c r="L159" i="1"/>
  <c r="L152" i="1"/>
  <c r="L144" i="1"/>
  <c r="L136" i="1"/>
  <c r="L128" i="1"/>
  <c r="L120" i="1"/>
  <c r="L96" i="1"/>
  <c r="L89" i="1"/>
  <c r="L82" i="1"/>
  <c r="L74" i="1"/>
  <c r="L67" i="1"/>
  <c r="L60" i="1"/>
  <c r="L52" i="1"/>
  <c r="L44" i="1"/>
  <c r="L28" i="1"/>
  <c r="L20" i="1"/>
  <c r="L3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</calcChain>
</file>

<file path=xl/sharedStrings.xml><?xml version="1.0" encoding="utf-8"?>
<sst xmlns="http://schemas.openxmlformats.org/spreadsheetml/2006/main" count="1135" uniqueCount="204">
  <si>
    <t>A1</t>
  </si>
  <si>
    <t>A2</t>
  </si>
  <si>
    <t>A3</t>
  </si>
  <si>
    <t>A4</t>
  </si>
  <si>
    <t>A5</t>
  </si>
  <si>
    <t>A6</t>
  </si>
  <si>
    <t>A7</t>
  </si>
  <si>
    <t>A8</t>
  </si>
  <si>
    <t>B1</t>
  </si>
  <si>
    <t>B3</t>
  </si>
  <si>
    <t>B4</t>
  </si>
  <si>
    <t>B5</t>
  </si>
  <si>
    <t>B7</t>
  </si>
  <si>
    <t>B8</t>
  </si>
  <si>
    <t>C1</t>
  </si>
  <si>
    <t>C2</t>
  </si>
  <si>
    <t>C3</t>
  </si>
  <si>
    <t>C4</t>
  </si>
  <si>
    <t>C5</t>
  </si>
  <si>
    <t>C6</t>
  </si>
  <si>
    <t>C7</t>
  </si>
  <si>
    <t>D1</t>
  </si>
  <si>
    <t>D2</t>
  </si>
  <si>
    <t>D3</t>
  </si>
  <si>
    <t>D4</t>
  </si>
  <si>
    <t>D5</t>
  </si>
  <si>
    <t>D6</t>
  </si>
  <si>
    <t>D7</t>
  </si>
  <si>
    <t>D8</t>
  </si>
  <si>
    <t>E1</t>
  </si>
  <si>
    <t>E2</t>
  </si>
  <si>
    <t>E3</t>
  </si>
  <si>
    <t>E4</t>
  </si>
  <si>
    <t>F1</t>
  </si>
  <si>
    <t>F2</t>
  </si>
  <si>
    <t>F3</t>
  </si>
  <si>
    <t>F4</t>
  </si>
  <si>
    <t>F5</t>
  </si>
  <si>
    <t>F6</t>
  </si>
  <si>
    <t>F7</t>
  </si>
  <si>
    <t>F8</t>
  </si>
  <si>
    <t>G1</t>
  </si>
  <si>
    <t>G2</t>
  </si>
  <si>
    <t>G3</t>
  </si>
  <si>
    <t>G4</t>
  </si>
  <si>
    <t>G5</t>
  </si>
  <si>
    <t>G6</t>
  </si>
  <si>
    <t>G7</t>
  </si>
  <si>
    <t>G8</t>
  </si>
  <si>
    <t>H1</t>
  </si>
  <si>
    <t>E</t>
  </si>
  <si>
    <t>L1</t>
  </si>
  <si>
    <t>L2</t>
  </si>
  <si>
    <t>L3</t>
  </si>
  <si>
    <t>L4</t>
  </si>
  <si>
    <t>X1</t>
  </si>
  <si>
    <t>X2</t>
  </si>
  <si>
    <t>X3</t>
  </si>
  <si>
    <t>X4</t>
  </si>
  <si>
    <t>W1</t>
  </si>
  <si>
    <t>W2</t>
  </si>
  <si>
    <t>W3</t>
  </si>
  <si>
    <t>W4</t>
  </si>
  <si>
    <t>W5</t>
  </si>
  <si>
    <t>W6</t>
  </si>
  <si>
    <t>W7</t>
  </si>
  <si>
    <t>W8</t>
  </si>
  <si>
    <t>U1</t>
  </si>
  <si>
    <t>U2</t>
  </si>
  <si>
    <t>U3</t>
  </si>
  <si>
    <t>U4</t>
  </si>
  <si>
    <t>U5</t>
  </si>
  <si>
    <t>U6</t>
  </si>
  <si>
    <t>U7</t>
  </si>
  <si>
    <t>U8</t>
  </si>
  <si>
    <t>R1</t>
  </si>
  <si>
    <t>R2</t>
  </si>
  <si>
    <t>R3</t>
  </si>
  <si>
    <t>R4</t>
  </si>
  <si>
    <t>R5</t>
  </si>
  <si>
    <t>R6</t>
  </si>
  <si>
    <t>R7</t>
  </si>
  <si>
    <t>R8</t>
  </si>
  <si>
    <t>P1</t>
  </si>
  <si>
    <t>P2</t>
  </si>
  <si>
    <t>P3</t>
  </si>
  <si>
    <t>P4</t>
  </si>
  <si>
    <t>P5</t>
  </si>
  <si>
    <t>P6</t>
  </si>
  <si>
    <t>P7</t>
  </si>
  <si>
    <t>N1</t>
  </si>
  <si>
    <t>N2</t>
  </si>
  <si>
    <t>N3</t>
  </si>
  <si>
    <t>N4</t>
  </si>
  <si>
    <t>N5</t>
  </si>
  <si>
    <t>N6</t>
  </si>
  <si>
    <t>N7</t>
  </si>
  <si>
    <t>N8</t>
  </si>
  <si>
    <t>S1</t>
  </si>
  <si>
    <t>S2</t>
  </si>
  <si>
    <t>S3</t>
  </si>
  <si>
    <t>S4</t>
  </si>
  <si>
    <t>S5</t>
  </si>
  <si>
    <t>S6</t>
  </si>
  <si>
    <t>S7</t>
  </si>
  <si>
    <t>S8</t>
  </si>
  <si>
    <t>X5</t>
  </si>
  <si>
    <t>X6</t>
  </si>
  <si>
    <t>X7</t>
  </si>
  <si>
    <t>X8</t>
  </si>
  <si>
    <t>I1</t>
  </si>
  <si>
    <t>I2</t>
  </si>
  <si>
    <t>I3</t>
  </si>
  <si>
    <t>I4</t>
  </si>
  <si>
    <t>I5</t>
  </si>
  <si>
    <t>I6</t>
  </si>
  <si>
    <t>I7</t>
  </si>
  <si>
    <t>I8</t>
  </si>
  <si>
    <t>J1</t>
  </si>
  <si>
    <t>J2</t>
  </si>
  <si>
    <t>J3</t>
  </si>
  <si>
    <t>J4</t>
  </si>
  <si>
    <t>J5</t>
  </si>
  <si>
    <t>J6</t>
  </si>
  <si>
    <t>J7</t>
  </si>
  <si>
    <t>J8</t>
  </si>
  <si>
    <t>K1</t>
  </si>
  <si>
    <t>K2</t>
  </si>
  <si>
    <t>K3</t>
  </si>
  <si>
    <t>K4</t>
  </si>
  <si>
    <t>K5</t>
  </si>
  <si>
    <t>M1</t>
  </si>
  <si>
    <t>M2</t>
  </si>
  <si>
    <t>M3</t>
  </si>
  <si>
    <t>M4</t>
  </si>
  <si>
    <t>M5</t>
  </si>
  <si>
    <t>M6</t>
  </si>
  <si>
    <t>M7</t>
  </si>
  <si>
    <t>M8</t>
  </si>
  <si>
    <t>O1</t>
  </si>
  <si>
    <t>O2</t>
  </si>
  <si>
    <t>O3</t>
  </si>
  <si>
    <t>O4</t>
  </si>
  <si>
    <t>O5</t>
  </si>
  <si>
    <t>O6</t>
  </si>
  <si>
    <t>O7</t>
  </si>
  <si>
    <t>O8</t>
  </si>
  <si>
    <t>Q1</t>
  </si>
  <si>
    <t>Q2</t>
  </si>
  <si>
    <t>Q3</t>
  </si>
  <si>
    <t>Q4</t>
  </si>
  <si>
    <t>Q5</t>
  </si>
  <si>
    <t>Q6</t>
  </si>
  <si>
    <t>Q7</t>
  </si>
  <si>
    <t>Q8</t>
  </si>
  <si>
    <t>T1</t>
  </si>
  <si>
    <t>T2</t>
  </si>
  <si>
    <t>T3</t>
  </si>
  <si>
    <t>T4</t>
  </si>
  <si>
    <t>T5</t>
  </si>
  <si>
    <t>T6</t>
  </si>
  <si>
    <t>T7</t>
  </si>
  <si>
    <t>T8</t>
  </si>
  <si>
    <t>V1</t>
  </si>
  <si>
    <t>V2</t>
  </si>
  <si>
    <t>V3</t>
  </si>
  <si>
    <t>V4</t>
  </si>
  <si>
    <t>V5</t>
  </si>
  <si>
    <t>V6</t>
  </si>
  <si>
    <t>V7</t>
  </si>
  <si>
    <t>V8</t>
  </si>
  <si>
    <t>Y2</t>
  </si>
  <si>
    <t>Y3</t>
  </si>
  <si>
    <t>Y4</t>
  </si>
  <si>
    <t>Y5</t>
  </si>
  <si>
    <t>Y6</t>
  </si>
  <si>
    <t>Y7</t>
  </si>
  <si>
    <t>Y8</t>
  </si>
  <si>
    <t>Z1</t>
  </si>
  <si>
    <t>Z2</t>
  </si>
  <si>
    <t>Z3</t>
  </si>
  <si>
    <t>Z4</t>
  </si>
  <si>
    <t>Z5</t>
  </si>
  <si>
    <t>Z6</t>
  </si>
  <si>
    <t>Z7</t>
  </si>
  <si>
    <t>TP</t>
  </si>
  <si>
    <t>FP</t>
  </si>
  <si>
    <t>TN</t>
  </si>
  <si>
    <t>FN</t>
  </si>
  <si>
    <t>RT-LAMP Ct (min)</t>
  </si>
  <si>
    <t>GeneXpert Ct (cycles)</t>
  </si>
  <si>
    <t>v7.16 + iLACO</t>
  </si>
  <si>
    <t>v7.16 + As1e rep1</t>
  </si>
  <si>
    <t>v7.16 + As1e rep2</t>
  </si>
  <si>
    <t>WarmStart</t>
  </si>
  <si>
    <t>GeneXpert</t>
  </si>
  <si>
    <t>Positive (P)/negative (N) call</t>
  </si>
  <si>
    <t>v7.16 + As1e combined replicates</t>
  </si>
  <si>
    <t>True/false positive/negative (RT-LAMP compared to GeneXpert)</t>
  </si>
  <si>
    <t>Sample ID</t>
  </si>
  <si>
    <t>True positive</t>
  </si>
  <si>
    <t>False negative</t>
  </si>
  <si>
    <t>True negative</t>
  </si>
  <si>
    <t>False posi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3" tint="0.7999816888943144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0" borderId="0" xfId="0" applyFill="1"/>
    <xf numFmtId="0" fontId="0" fillId="0" borderId="0" xfId="0" applyFill="1" applyBorder="1"/>
    <xf numFmtId="0" fontId="0" fillId="0" borderId="0" xfId="0" applyFill="1" applyBorder="1" applyAlignment="1">
      <alignment vertical="center"/>
    </xf>
    <xf numFmtId="164" fontId="0" fillId="0" borderId="0" xfId="0" applyNumberFormat="1" applyFill="1"/>
    <xf numFmtId="164" fontId="0" fillId="0" borderId="0" xfId="0" applyNumberFormat="1" applyFill="1" applyBorder="1"/>
    <xf numFmtId="164" fontId="0" fillId="0" borderId="0" xfId="0" applyNumberFormat="1" applyFill="1" applyAlignment="1">
      <alignment horizontal="center"/>
    </xf>
    <xf numFmtId="164" fontId="0" fillId="0" borderId="0" xfId="0" applyNumberFormat="1" applyFill="1" applyBorder="1" applyAlignment="1">
      <alignment vertical="center"/>
    </xf>
    <xf numFmtId="164" fontId="1" fillId="0" borderId="0" xfId="0" applyNumberFormat="1" applyFont="1" applyFill="1" applyBorder="1"/>
    <xf numFmtId="164" fontId="1" fillId="0" borderId="5" xfId="0" applyNumberFormat="1" applyFont="1" applyFill="1" applyBorder="1"/>
    <xf numFmtId="164" fontId="1" fillId="0" borderId="2" xfId="0" applyNumberFormat="1" applyFont="1" applyFill="1" applyBorder="1"/>
    <xf numFmtId="164" fontId="1" fillId="0" borderId="9" xfId="0" applyNumberFormat="1" applyFont="1" applyFill="1" applyBorder="1"/>
    <xf numFmtId="164" fontId="1" fillId="0" borderId="3" xfId="0" applyNumberFormat="1" applyFont="1" applyFill="1" applyBorder="1"/>
    <xf numFmtId="164" fontId="1" fillId="0" borderId="10" xfId="0" applyNumberFormat="1" applyFont="1" applyFill="1" applyBorder="1"/>
    <xf numFmtId="164" fontId="0" fillId="0" borderId="2" xfId="0" applyNumberFormat="1" applyFill="1" applyBorder="1"/>
    <xf numFmtId="164" fontId="0" fillId="0" borderId="3" xfId="0" applyNumberFormat="1" applyFill="1" applyBorder="1"/>
    <xf numFmtId="164" fontId="0" fillId="0" borderId="0" xfId="0" applyNumberFormat="1" applyFill="1" applyBorder="1" applyAlignment="1">
      <alignment vertical="center" wrapText="1"/>
    </xf>
    <xf numFmtId="164" fontId="2" fillId="0" borderId="1" xfId="0" applyNumberFormat="1" applyFont="1" applyFill="1" applyBorder="1"/>
    <xf numFmtId="164" fontId="2" fillId="0" borderId="7" xfId="0" applyNumberFormat="1" applyFont="1" applyFill="1" applyBorder="1"/>
    <xf numFmtId="164" fontId="3" fillId="0" borderId="6" xfId="0" applyNumberFormat="1" applyFont="1" applyFill="1" applyBorder="1"/>
    <xf numFmtId="1" fontId="2" fillId="0" borderId="13" xfId="0" applyNumberFormat="1" applyFont="1" applyFill="1" applyBorder="1" applyAlignment="1">
      <alignment horizontal="center" vertical="center" wrapText="1"/>
    </xf>
    <xf numFmtId="1" fontId="2" fillId="0" borderId="13" xfId="0" applyNumberFormat="1" applyFont="1" applyFill="1" applyBorder="1" applyAlignment="1">
      <alignment horizontal="center"/>
    </xf>
    <xf numFmtId="1" fontId="2" fillId="0" borderId="13" xfId="0" applyNumberFormat="1" applyFont="1" applyFill="1" applyBorder="1" applyAlignment="1">
      <alignment horizontal="center" vertical="center"/>
    </xf>
    <xf numFmtId="1" fontId="0" fillId="0" borderId="0" xfId="0" applyNumberFormat="1" applyFill="1" applyBorder="1"/>
    <xf numFmtId="1" fontId="0" fillId="0" borderId="4" xfId="0" applyNumberFormat="1" applyFill="1" applyBorder="1"/>
    <xf numFmtId="1" fontId="0" fillId="0" borderId="5" xfId="0" applyNumberFormat="1" applyFill="1" applyBorder="1"/>
    <xf numFmtId="1" fontId="0" fillId="0" borderId="13" xfId="0" applyNumberFormat="1" applyFill="1" applyBorder="1" applyAlignment="1">
      <alignment vertical="center" wrapText="1"/>
    </xf>
    <xf numFmtId="1" fontId="3" fillId="0" borderId="13" xfId="0" applyNumberFormat="1" applyFont="1" applyFill="1" applyBorder="1"/>
    <xf numFmtId="1" fontId="3" fillId="0" borderId="14" xfId="0" applyNumberFormat="1" applyFont="1" applyFill="1" applyBorder="1"/>
    <xf numFmtId="1" fontId="3" fillId="0" borderId="15" xfId="0" applyNumberFormat="1" applyFont="1" applyFill="1" applyBorder="1"/>
    <xf numFmtId="1" fontId="0" fillId="0" borderId="13" xfId="0" applyNumberFormat="1" applyFill="1" applyBorder="1"/>
    <xf numFmtId="1" fontId="0" fillId="0" borderId="14" xfId="0" applyNumberFormat="1" applyFill="1" applyBorder="1"/>
    <xf numFmtId="1" fontId="0" fillId="0" borderId="15" xfId="0" applyNumberFormat="1" applyFill="1" applyBorder="1"/>
    <xf numFmtId="164" fontId="3" fillId="5" borderId="6" xfId="0" applyNumberFormat="1" applyFont="1" applyFill="1" applyBorder="1" applyAlignment="1">
      <alignment horizontal="center"/>
    </xf>
    <xf numFmtId="164" fontId="3" fillId="4" borderId="6" xfId="0" applyNumberFormat="1" applyFont="1" applyFill="1" applyBorder="1" applyAlignment="1">
      <alignment horizontal="center"/>
    </xf>
    <xf numFmtId="164" fontId="3" fillId="2" borderId="7" xfId="0" applyNumberFormat="1" applyFont="1" applyFill="1" applyBorder="1" applyAlignment="1">
      <alignment horizontal="center"/>
    </xf>
    <xf numFmtId="164" fontId="3" fillId="2" borderId="11" xfId="0" applyNumberFormat="1" applyFont="1" applyFill="1" applyBorder="1" applyAlignment="1">
      <alignment horizontal="center"/>
    </xf>
    <xf numFmtId="164" fontId="3" fillId="2" borderId="12" xfId="0" applyNumberFormat="1" applyFont="1" applyFill="1" applyBorder="1" applyAlignment="1">
      <alignment horizontal="center"/>
    </xf>
    <xf numFmtId="164" fontId="3" fillId="3" borderId="1" xfId="0" applyNumberFormat="1" applyFont="1" applyFill="1" applyBorder="1" applyAlignment="1">
      <alignment horizontal="center"/>
    </xf>
    <xf numFmtId="164" fontId="3" fillId="3" borderId="4" xfId="0" applyNumberFormat="1" applyFont="1" applyFill="1" applyBorder="1" applyAlignment="1">
      <alignment horizontal="center"/>
    </xf>
    <xf numFmtId="164" fontId="3" fillId="3" borderId="8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A90802-25E4-F041-8470-227014244FD9}">
  <dimension ref="A1:AB186"/>
  <sheetViews>
    <sheetView tabSelected="1" workbookViewId="0">
      <selection activeCell="H3" sqref="H3"/>
    </sheetView>
  </sheetViews>
  <sheetFormatPr baseColWidth="10" defaultColWidth="11.1640625" defaultRowHeight="16" x14ac:dyDescent="0.2"/>
  <cols>
    <col min="1" max="1" width="11.1640625" style="1"/>
    <col min="2" max="3" width="10.83203125" style="1"/>
    <col min="4" max="4" width="13" style="1" bestFit="1" customWidth="1"/>
    <col min="5" max="5" width="16.33203125" style="1" customWidth="1"/>
    <col min="6" max="6" width="16" style="1" customWidth="1"/>
    <col min="7" max="7" width="13" style="1" bestFit="1" customWidth="1"/>
    <col min="8" max="8" width="13.83203125" style="1" customWidth="1"/>
    <col min="9" max="9" width="12.33203125" style="1" customWidth="1"/>
    <col min="10" max="10" width="16.1640625" style="1" customWidth="1"/>
    <col min="11" max="11" width="16.33203125" style="1" customWidth="1"/>
    <col min="12" max="12" width="28.6640625" style="1" customWidth="1"/>
    <col min="13" max="13" width="11.1640625" style="1"/>
    <col min="14" max="14" width="13" style="1" customWidth="1"/>
    <col min="15" max="15" width="15.83203125" style="1" customWidth="1"/>
    <col min="16" max="16" width="16.33203125" style="1" customWidth="1"/>
    <col min="17" max="17" width="29.5" style="1" customWidth="1"/>
    <col min="18" max="18" width="11.1640625" style="1"/>
    <col min="19" max="19" width="14.1640625" style="1" customWidth="1"/>
    <col min="20" max="24" width="13" style="1" customWidth="1"/>
    <col min="25" max="26" width="11.1640625" style="1"/>
    <col min="27" max="27" width="12.6640625" style="1" bestFit="1" customWidth="1"/>
    <col min="28" max="16384" width="11.1640625" style="1"/>
  </cols>
  <sheetData>
    <row r="1" spans="1:28" x14ac:dyDescent="0.2">
      <c r="A1" s="17"/>
      <c r="B1" s="33" t="s">
        <v>190</v>
      </c>
      <c r="C1" s="33"/>
      <c r="D1" s="34" t="s">
        <v>189</v>
      </c>
      <c r="E1" s="34"/>
      <c r="F1" s="34"/>
      <c r="G1" s="34"/>
      <c r="H1" s="38" t="s">
        <v>196</v>
      </c>
      <c r="I1" s="39"/>
      <c r="J1" s="39"/>
      <c r="K1" s="39"/>
      <c r="L1" s="39"/>
      <c r="M1" s="40"/>
      <c r="N1" s="35" t="s">
        <v>198</v>
      </c>
      <c r="O1" s="36"/>
      <c r="P1" s="36"/>
      <c r="Q1" s="36"/>
      <c r="R1" s="37"/>
      <c r="S1" s="4"/>
      <c r="T1" s="5"/>
      <c r="U1" s="5"/>
      <c r="V1" s="5"/>
      <c r="W1" s="5"/>
      <c r="X1" s="5"/>
      <c r="Y1" s="5"/>
      <c r="Z1" s="4"/>
      <c r="AA1" s="4"/>
    </row>
    <row r="2" spans="1:28" x14ac:dyDescent="0.2">
      <c r="A2" s="18" t="s">
        <v>199</v>
      </c>
      <c r="B2" s="19" t="s">
        <v>50</v>
      </c>
      <c r="C2" s="19" t="s">
        <v>91</v>
      </c>
      <c r="D2" s="19" t="s">
        <v>191</v>
      </c>
      <c r="E2" s="19" t="s">
        <v>192</v>
      </c>
      <c r="F2" s="19" t="s">
        <v>193</v>
      </c>
      <c r="G2" s="19" t="s">
        <v>194</v>
      </c>
      <c r="H2" s="19" t="s">
        <v>195</v>
      </c>
      <c r="I2" s="19" t="s">
        <v>191</v>
      </c>
      <c r="J2" s="19" t="s">
        <v>192</v>
      </c>
      <c r="K2" s="19" t="s">
        <v>193</v>
      </c>
      <c r="L2" s="19" t="s">
        <v>197</v>
      </c>
      <c r="M2" s="19" t="s">
        <v>194</v>
      </c>
      <c r="N2" s="19" t="s">
        <v>191</v>
      </c>
      <c r="O2" s="19" t="s">
        <v>192</v>
      </c>
      <c r="P2" s="19" t="s">
        <v>193</v>
      </c>
      <c r="Q2" s="19" t="s">
        <v>197</v>
      </c>
      <c r="R2" s="19" t="s">
        <v>194</v>
      </c>
      <c r="T2" s="5"/>
      <c r="U2" s="5"/>
      <c r="V2" s="5"/>
      <c r="W2" s="5"/>
      <c r="X2" s="5"/>
      <c r="Y2" s="5"/>
      <c r="Z2" s="4"/>
      <c r="AA2" s="4"/>
    </row>
    <row r="3" spans="1:28" x14ac:dyDescent="0.2">
      <c r="A3" s="14" t="s">
        <v>33</v>
      </c>
      <c r="B3" s="10">
        <v>0</v>
      </c>
      <c r="C3" s="11">
        <v>0</v>
      </c>
      <c r="D3" s="10">
        <v>0</v>
      </c>
      <c r="E3" s="8">
        <v>0</v>
      </c>
      <c r="F3" s="8">
        <v>0</v>
      </c>
      <c r="G3" s="11">
        <v>0</v>
      </c>
      <c r="H3" s="10" t="str">
        <f t="shared" ref="H3:H34" si="0">IF(B3="?","control",IF(OR(B3&gt;0,C3&gt;0),"P", "N"))</f>
        <v>N</v>
      </c>
      <c r="I3" s="8" t="str">
        <f t="shared" ref="I3:I34" si="1">IF(AND(D3&gt;0,D3&lt;45),"P", "N")</f>
        <v>N</v>
      </c>
      <c r="J3" s="8" t="str">
        <f t="shared" ref="J3:J34" si="2">IF(AND(E3&gt;0,E3&lt;45),"P", "N")</f>
        <v>N</v>
      </c>
      <c r="K3" s="8" t="str">
        <f t="shared" ref="K3:K34" si="3">IF(AND(F3&gt;0,F3&lt;45),"P", "N")</f>
        <v>N</v>
      </c>
      <c r="L3" s="8" t="str">
        <f>IF(J3="P", "P",IF(K3="P","P","N"))</f>
        <v>N</v>
      </c>
      <c r="M3" s="11" t="str">
        <f t="shared" ref="M3:M34" si="4">IF(AND(G3&gt;0,G3&lt;45),"P", "N")</f>
        <v>N</v>
      </c>
      <c r="N3" s="8" t="s">
        <v>187</v>
      </c>
      <c r="O3" s="8" t="s">
        <v>187</v>
      </c>
      <c r="P3" s="8" t="s">
        <v>187</v>
      </c>
      <c r="Q3" s="8" t="s">
        <v>187</v>
      </c>
      <c r="R3" s="11" t="s">
        <v>187</v>
      </c>
      <c r="T3" s="5"/>
      <c r="U3" s="5"/>
      <c r="V3" s="5"/>
      <c r="W3" s="5"/>
      <c r="X3" s="5"/>
      <c r="Y3" s="5"/>
      <c r="Z3" s="4"/>
      <c r="AA3" s="4"/>
    </row>
    <row r="4" spans="1:28" x14ac:dyDescent="0.2">
      <c r="A4" s="14" t="s">
        <v>41</v>
      </c>
      <c r="B4" s="10">
        <v>0</v>
      </c>
      <c r="C4" s="11">
        <v>0</v>
      </c>
      <c r="D4" s="10">
        <v>0</v>
      </c>
      <c r="E4" s="8">
        <v>0</v>
      </c>
      <c r="F4" s="8">
        <v>0</v>
      </c>
      <c r="G4" s="11">
        <v>0</v>
      </c>
      <c r="H4" s="10" t="str">
        <f t="shared" si="0"/>
        <v>N</v>
      </c>
      <c r="I4" s="8" t="str">
        <f t="shared" si="1"/>
        <v>N</v>
      </c>
      <c r="J4" s="8" t="str">
        <f t="shared" si="2"/>
        <v>N</v>
      </c>
      <c r="K4" s="8" t="str">
        <f t="shared" si="3"/>
        <v>N</v>
      </c>
      <c r="L4" s="8" t="str">
        <f t="shared" ref="L4:L66" si="5">IF(J4="P", "P",IF(K4="P","P","N"))</f>
        <v>N</v>
      </c>
      <c r="M4" s="11" t="str">
        <f t="shared" si="4"/>
        <v>N</v>
      </c>
      <c r="N4" s="8" t="s">
        <v>187</v>
      </c>
      <c r="O4" s="8" t="s">
        <v>187</v>
      </c>
      <c r="P4" s="8" t="s">
        <v>187</v>
      </c>
      <c r="Q4" s="8" t="s">
        <v>187</v>
      </c>
      <c r="R4" s="11" t="s">
        <v>187</v>
      </c>
      <c r="T4" s="5"/>
      <c r="U4" s="5"/>
      <c r="V4" s="5"/>
      <c r="W4" s="5"/>
      <c r="X4" s="5"/>
      <c r="Y4" s="5"/>
      <c r="Z4" s="4"/>
      <c r="AA4" s="4"/>
    </row>
    <row r="5" spans="1:28" x14ac:dyDescent="0.2">
      <c r="A5" s="14" t="s">
        <v>51</v>
      </c>
      <c r="B5" s="10">
        <v>0</v>
      </c>
      <c r="C5" s="11">
        <v>0</v>
      </c>
      <c r="D5" s="10">
        <v>0</v>
      </c>
      <c r="E5" s="8">
        <v>0</v>
      </c>
      <c r="F5" s="8">
        <v>0</v>
      </c>
      <c r="G5" s="11">
        <v>0</v>
      </c>
      <c r="H5" s="10" t="str">
        <f t="shared" si="0"/>
        <v>N</v>
      </c>
      <c r="I5" s="8" t="str">
        <f t="shared" si="1"/>
        <v>N</v>
      </c>
      <c r="J5" s="8" t="str">
        <f t="shared" si="2"/>
        <v>N</v>
      </c>
      <c r="K5" s="8" t="str">
        <f t="shared" si="3"/>
        <v>N</v>
      </c>
      <c r="L5" s="8" t="str">
        <f t="shared" si="5"/>
        <v>N</v>
      </c>
      <c r="M5" s="11" t="str">
        <f t="shared" si="4"/>
        <v>N</v>
      </c>
      <c r="N5" s="8" t="s">
        <v>187</v>
      </c>
      <c r="O5" s="8" t="s">
        <v>187</v>
      </c>
      <c r="P5" s="8" t="s">
        <v>187</v>
      </c>
      <c r="Q5" s="8" t="s">
        <v>187</v>
      </c>
      <c r="R5" s="11" t="s">
        <v>187</v>
      </c>
      <c r="T5" s="5"/>
      <c r="U5" s="5"/>
      <c r="V5" s="5"/>
      <c r="W5" s="5"/>
      <c r="X5" s="5"/>
      <c r="Y5" s="5"/>
      <c r="Z5" s="4"/>
      <c r="AA5" s="4"/>
    </row>
    <row r="6" spans="1:28" x14ac:dyDescent="0.2">
      <c r="A6" s="14" t="s">
        <v>0</v>
      </c>
      <c r="B6" s="10">
        <v>26.3</v>
      </c>
      <c r="C6" s="11">
        <v>28.1</v>
      </c>
      <c r="D6" s="10">
        <v>0</v>
      </c>
      <c r="E6" s="8">
        <v>0</v>
      </c>
      <c r="F6" s="8">
        <v>0</v>
      </c>
      <c r="G6" s="11">
        <v>41.893196105957031</v>
      </c>
      <c r="H6" s="10" t="str">
        <f t="shared" si="0"/>
        <v>P</v>
      </c>
      <c r="I6" s="8" t="str">
        <f t="shared" si="1"/>
        <v>N</v>
      </c>
      <c r="J6" s="8" t="str">
        <f t="shared" si="2"/>
        <v>N</v>
      </c>
      <c r="K6" s="8" t="str">
        <f t="shared" si="3"/>
        <v>N</v>
      </c>
      <c r="L6" s="8" t="str">
        <f t="shared" si="5"/>
        <v>N</v>
      </c>
      <c r="M6" s="11" t="str">
        <f t="shared" si="4"/>
        <v>P</v>
      </c>
      <c r="N6" s="8" t="s">
        <v>188</v>
      </c>
      <c r="O6" s="8" t="s">
        <v>188</v>
      </c>
      <c r="P6" s="8" t="s">
        <v>188</v>
      </c>
      <c r="Q6" s="8" t="s">
        <v>188</v>
      </c>
      <c r="R6" s="11" t="s">
        <v>185</v>
      </c>
      <c r="T6" s="5"/>
      <c r="U6" s="5"/>
      <c r="V6" s="5"/>
      <c r="W6" s="5"/>
      <c r="X6" s="5"/>
      <c r="Y6" s="5"/>
      <c r="Z6" s="4"/>
      <c r="AA6" s="4"/>
    </row>
    <row r="7" spans="1:28" x14ac:dyDescent="0.2">
      <c r="A7" s="14" t="s">
        <v>21</v>
      </c>
      <c r="B7" s="10">
        <v>44.6</v>
      </c>
      <c r="C7" s="11">
        <v>42.3</v>
      </c>
      <c r="D7" s="10">
        <v>0</v>
      </c>
      <c r="E7" s="8">
        <v>0</v>
      </c>
      <c r="F7" s="8">
        <v>0</v>
      </c>
      <c r="G7" s="11">
        <v>0</v>
      </c>
      <c r="H7" s="10" t="str">
        <f t="shared" si="0"/>
        <v>P</v>
      </c>
      <c r="I7" s="8" t="str">
        <f t="shared" si="1"/>
        <v>N</v>
      </c>
      <c r="J7" s="8" t="str">
        <f t="shared" si="2"/>
        <v>N</v>
      </c>
      <c r="K7" s="8" t="str">
        <f t="shared" si="3"/>
        <v>N</v>
      </c>
      <c r="L7" s="8" t="str">
        <f t="shared" si="5"/>
        <v>N</v>
      </c>
      <c r="M7" s="11" t="str">
        <f t="shared" si="4"/>
        <v>N</v>
      </c>
      <c r="N7" s="8" t="s">
        <v>188</v>
      </c>
      <c r="O7" s="8" t="s">
        <v>188</v>
      </c>
      <c r="P7" s="8" t="s">
        <v>188</v>
      </c>
      <c r="Q7" s="8" t="s">
        <v>188</v>
      </c>
      <c r="R7" s="11" t="s">
        <v>188</v>
      </c>
      <c r="T7" s="5"/>
      <c r="U7" s="5"/>
      <c r="V7" s="5"/>
      <c r="W7" s="5"/>
      <c r="X7" s="5"/>
      <c r="Y7" s="5"/>
      <c r="Z7" s="4"/>
      <c r="AA7" s="4"/>
    </row>
    <row r="8" spans="1:28" x14ac:dyDescent="0.2">
      <c r="A8" s="14" t="s">
        <v>59</v>
      </c>
      <c r="B8" s="10">
        <v>20.100000000000001</v>
      </c>
      <c r="C8" s="11">
        <v>22.3</v>
      </c>
      <c r="D8" s="10">
        <v>41.795536041259766</v>
      </c>
      <c r="E8" s="8">
        <v>16.30122184753418</v>
      </c>
      <c r="F8" s="8">
        <v>12.348163604736328</v>
      </c>
      <c r="G8" s="11">
        <v>12.099655151367188</v>
      </c>
      <c r="H8" s="10" t="str">
        <f t="shared" si="0"/>
        <v>P</v>
      </c>
      <c r="I8" s="8" t="str">
        <f t="shared" si="1"/>
        <v>P</v>
      </c>
      <c r="J8" s="8" t="str">
        <f t="shared" si="2"/>
        <v>P</v>
      </c>
      <c r="K8" s="8" t="str">
        <f t="shared" si="3"/>
        <v>P</v>
      </c>
      <c r="L8" s="8" t="str">
        <f>IF(J8="P", "P",IF(K8="P","P","N"))</f>
        <v>P</v>
      </c>
      <c r="M8" s="11" t="str">
        <f t="shared" si="4"/>
        <v>P</v>
      </c>
      <c r="N8" s="8" t="s">
        <v>185</v>
      </c>
      <c r="O8" s="8" t="s">
        <v>185</v>
      </c>
      <c r="P8" s="8" t="s">
        <v>185</v>
      </c>
      <c r="Q8" s="8" t="s">
        <v>185</v>
      </c>
      <c r="R8" s="11" t="s">
        <v>185</v>
      </c>
      <c r="X8" s="4"/>
      <c r="Y8" s="4"/>
      <c r="Z8" s="4"/>
      <c r="AA8" s="4"/>
    </row>
    <row r="9" spans="1:28" x14ac:dyDescent="0.2">
      <c r="A9" s="14" t="s">
        <v>67</v>
      </c>
      <c r="B9" s="10">
        <v>32</v>
      </c>
      <c r="C9" s="11">
        <v>35.799999999999997</v>
      </c>
      <c r="D9" s="10">
        <v>0</v>
      </c>
      <c r="E9" s="8">
        <v>0</v>
      </c>
      <c r="F9" s="8">
        <v>0</v>
      </c>
      <c r="G9" s="11">
        <v>0</v>
      </c>
      <c r="H9" s="10" t="str">
        <f t="shared" si="0"/>
        <v>P</v>
      </c>
      <c r="I9" s="8" t="str">
        <f t="shared" si="1"/>
        <v>N</v>
      </c>
      <c r="J9" s="8" t="str">
        <f t="shared" si="2"/>
        <v>N</v>
      </c>
      <c r="K9" s="8" t="str">
        <f t="shared" si="3"/>
        <v>N</v>
      </c>
      <c r="L9" s="8" t="str">
        <f t="shared" si="5"/>
        <v>N</v>
      </c>
      <c r="M9" s="11" t="str">
        <f t="shared" si="4"/>
        <v>N</v>
      </c>
      <c r="N9" s="8" t="s">
        <v>188</v>
      </c>
      <c r="O9" s="8" t="s">
        <v>188</v>
      </c>
      <c r="P9" s="8" t="s">
        <v>188</v>
      </c>
      <c r="Q9" s="8" t="s">
        <v>188</v>
      </c>
      <c r="R9" s="11" t="s">
        <v>188</v>
      </c>
      <c r="S9" s="4"/>
      <c r="T9" s="4"/>
      <c r="U9" s="4"/>
      <c r="V9" s="4"/>
      <c r="W9" s="4"/>
      <c r="X9" s="4"/>
      <c r="Y9" s="4"/>
      <c r="Z9" s="4"/>
      <c r="AA9" s="4"/>
    </row>
    <row r="10" spans="1:28" ht="16" customHeight="1" x14ac:dyDescent="0.2">
      <c r="A10" s="14" t="s">
        <v>75</v>
      </c>
      <c r="B10" s="10">
        <v>20.100000000000001</v>
      </c>
      <c r="C10" s="11">
        <v>22.5</v>
      </c>
      <c r="D10" s="10">
        <v>18.773597717285156</v>
      </c>
      <c r="E10" s="8">
        <v>23.361577987670898</v>
      </c>
      <c r="F10" s="8">
        <v>20.489545822143555</v>
      </c>
      <c r="G10" s="11">
        <v>12.47072696685791</v>
      </c>
      <c r="H10" s="10" t="str">
        <f t="shared" si="0"/>
        <v>P</v>
      </c>
      <c r="I10" s="8" t="str">
        <f t="shared" si="1"/>
        <v>P</v>
      </c>
      <c r="J10" s="8" t="str">
        <f t="shared" si="2"/>
        <v>P</v>
      </c>
      <c r="K10" s="8" t="str">
        <f t="shared" si="3"/>
        <v>P</v>
      </c>
      <c r="L10" s="8" t="str">
        <f t="shared" si="5"/>
        <v>P</v>
      </c>
      <c r="M10" s="11" t="str">
        <f t="shared" si="4"/>
        <v>P</v>
      </c>
      <c r="N10" s="8" t="s">
        <v>185</v>
      </c>
      <c r="O10" s="8" t="s">
        <v>185</v>
      </c>
      <c r="P10" s="8" t="s">
        <v>185</v>
      </c>
      <c r="Q10" s="8" t="s">
        <v>185</v>
      </c>
      <c r="R10" s="11" t="s">
        <v>185</v>
      </c>
      <c r="S10" s="4"/>
      <c r="T10" s="4"/>
      <c r="U10" s="4"/>
      <c r="V10" s="4"/>
      <c r="W10" s="4"/>
      <c r="X10" s="4"/>
      <c r="Y10" s="4"/>
      <c r="Z10" s="4"/>
      <c r="AA10" s="4"/>
    </row>
    <row r="11" spans="1:28" x14ac:dyDescent="0.2">
      <c r="A11" s="14" t="s">
        <v>83</v>
      </c>
      <c r="B11" s="10">
        <v>30</v>
      </c>
      <c r="C11" s="11">
        <v>32.5</v>
      </c>
      <c r="D11" s="10">
        <v>0</v>
      </c>
      <c r="E11" s="8">
        <v>0</v>
      </c>
      <c r="F11" s="8">
        <v>29.916980743408203</v>
      </c>
      <c r="G11" s="11">
        <v>0</v>
      </c>
      <c r="H11" s="10" t="str">
        <f t="shared" si="0"/>
        <v>P</v>
      </c>
      <c r="I11" s="8" t="str">
        <f t="shared" si="1"/>
        <v>N</v>
      </c>
      <c r="J11" s="8" t="str">
        <f t="shared" si="2"/>
        <v>N</v>
      </c>
      <c r="K11" s="8" t="str">
        <f t="shared" si="3"/>
        <v>P</v>
      </c>
      <c r="L11" s="8" t="str">
        <f t="shared" si="5"/>
        <v>P</v>
      </c>
      <c r="M11" s="11" t="str">
        <f t="shared" si="4"/>
        <v>N</v>
      </c>
      <c r="N11" s="8" t="s">
        <v>188</v>
      </c>
      <c r="O11" s="8" t="s">
        <v>188</v>
      </c>
      <c r="P11" s="8" t="s">
        <v>185</v>
      </c>
      <c r="Q11" s="8" t="s">
        <v>185</v>
      </c>
      <c r="R11" s="11" t="s">
        <v>188</v>
      </c>
      <c r="S11" s="16"/>
      <c r="Y11" s="7"/>
      <c r="Z11" s="6"/>
      <c r="AA11" s="4"/>
    </row>
    <row r="12" spans="1:28" x14ac:dyDescent="0.2">
      <c r="A12" s="14" t="s">
        <v>90</v>
      </c>
      <c r="B12" s="10">
        <v>17.600000000000001</v>
      </c>
      <c r="C12" s="11">
        <v>19.8</v>
      </c>
      <c r="D12" s="10">
        <v>17.993373870849609</v>
      </c>
      <c r="E12" s="8">
        <v>19.009159088134766</v>
      </c>
      <c r="F12" s="8">
        <v>14.292609214782715</v>
      </c>
      <c r="G12" s="11">
        <v>13.161596298217773</v>
      </c>
      <c r="H12" s="10" t="str">
        <f t="shared" si="0"/>
        <v>P</v>
      </c>
      <c r="I12" s="8" t="str">
        <f t="shared" si="1"/>
        <v>P</v>
      </c>
      <c r="J12" s="8" t="str">
        <f t="shared" si="2"/>
        <v>P</v>
      </c>
      <c r="K12" s="8" t="str">
        <f t="shared" si="3"/>
        <v>P</v>
      </c>
      <c r="L12" s="8" t="str">
        <f t="shared" si="5"/>
        <v>P</v>
      </c>
      <c r="M12" s="11" t="str">
        <f t="shared" si="4"/>
        <v>P</v>
      </c>
      <c r="N12" s="8" t="s">
        <v>185</v>
      </c>
      <c r="O12" s="8" t="s">
        <v>185</v>
      </c>
      <c r="P12" s="8" t="s">
        <v>185</v>
      </c>
      <c r="Q12" s="8" t="s">
        <v>185</v>
      </c>
      <c r="R12" s="11" t="s">
        <v>185</v>
      </c>
      <c r="S12" s="5"/>
      <c r="Y12" s="5"/>
      <c r="Z12" s="4"/>
      <c r="AA12" s="7"/>
      <c r="AB12" s="3"/>
    </row>
    <row r="13" spans="1:28" x14ac:dyDescent="0.2">
      <c r="A13" s="14" t="s">
        <v>98</v>
      </c>
      <c r="B13" s="10">
        <v>18.399999999999999</v>
      </c>
      <c r="C13" s="11">
        <v>20.7</v>
      </c>
      <c r="D13" s="10">
        <v>15.020071029663086</v>
      </c>
      <c r="E13" s="8">
        <v>12.073527336120605</v>
      </c>
      <c r="F13" s="8">
        <v>9.3147706985473633</v>
      </c>
      <c r="G13" s="11">
        <v>10.208043098449707</v>
      </c>
      <c r="H13" s="10" t="str">
        <f t="shared" si="0"/>
        <v>P</v>
      </c>
      <c r="I13" s="8" t="str">
        <f t="shared" si="1"/>
        <v>P</v>
      </c>
      <c r="J13" s="8" t="str">
        <f t="shared" si="2"/>
        <v>P</v>
      </c>
      <c r="K13" s="8" t="str">
        <f t="shared" si="3"/>
        <v>P</v>
      </c>
      <c r="L13" s="8" t="str">
        <f t="shared" si="5"/>
        <v>P</v>
      </c>
      <c r="M13" s="11" t="str">
        <f t="shared" si="4"/>
        <v>P</v>
      </c>
      <c r="N13" s="8" t="s">
        <v>185</v>
      </c>
      <c r="O13" s="8" t="s">
        <v>185</v>
      </c>
      <c r="P13" s="8" t="s">
        <v>185</v>
      </c>
      <c r="Q13" s="8" t="s">
        <v>185</v>
      </c>
      <c r="R13" s="11" t="s">
        <v>185</v>
      </c>
      <c r="S13" s="5"/>
      <c r="Y13" s="5"/>
      <c r="Z13" s="4"/>
      <c r="AA13" s="5"/>
      <c r="AB13" s="2"/>
    </row>
    <row r="14" spans="1:28" x14ac:dyDescent="0.2">
      <c r="A14" s="14" t="s">
        <v>106</v>
      </c>
      <c r="B14" s="10">
        <v>25.4</v>
      </c>
      <c r="C14" s="11">
        <v>27.9</v>
      </c>
      <c r="D14" s="10">
        <v>0</v>
      </c>
      <c r="E14" s="8">
        <v>0</v>
      </c>
      <c r="F14" s="8">
        <v>0</v>
      </c>
      <c r="G14" s="11">
        <v>49.972991943359375</v>
      </c>
      <c r="H14" s="10" t="str">
        <f t="shared" si="0"/>
        <v>P</v>
      </c>
      <c r="I14" s="8" t="str">
        <f t="shared" si="1"/>
        <v>N</v>
      </c>
      <c r="J14" s="8" t="str">
        <f t="shared" si="2"/>
        <v>N</v>
      </c>
      <c r="K14" s="8" t="str">
        <f t="shared" si="3"/>
        <v>N</v>
      </c>
      <c r="L14" s="8" t="str">
        <f t="shared" si="5"/>
        <v>N</v>
      </c>
      <c r="M14" s="11" t="str">
        <f t="shared" si="4"/>
        <v>N</v>
      </c>
      <c r="N14" s="8" t="s">
        <v>188</v>
      </c>
      <c r="O14" s="8" t="s">
        <v>188</v>
      </c>
      <c r="P14" s="8" t="s">
        <v>188</v>
      </c>
      <c r="Q14" s="8" t="s">
        <v>188</v>
      </c>
      <c r="R14" s="11" t="s">
        <v>188</v>
      </c>
      <c r="S14" s="5"/>
      <c r="Y14" s="5"/>
      <c r="Z14" s="4"/>
      <c r="AA14" s="5"/>
      <c r="AB14" s="2"/>
    </row>
    <row r="15" spans="1:28" x14ac:dyDescent="0.2">
      <c r="A15" s="14" t="s">
        <v>34</v>
      </c>
      <c r="B15" s="10">
        <v>0</v>
      </c>
      <c r="C15" s="11">
        <v>0</v>
      </c>
      <c r="D15" s="10">
        <v>0</v>
      </c>
      <c r="E15" s="8">
        <v>0</v>
      </c>
      <c r="F15" s="8">
        <v>0</v>
      </c>
      <c r="G15" s="11">
        <v>0</v>
      </c>
      <c r="H15" s="10" t="str">
        <f t="shared" si="0"/>
        <v>N</v>
      </c>
      <c r="I15" s="8" t="str">
        <f t="shared" si="1"/>
        <v>N</v>
      </c>
      <c r="J15" s="8" t="str">
        <f t="shared" si="2"/>
        <v>N</v>
      </c>
      <c r="K15" s="8" t="str">
        <f t="shared" si="3"/>
        <v>N</v>
      </c>
      <c r="L15" s="8" t="str">
        <f t="shared" si="5"/>
        <v>N</v>
      </c>
      <c r="M15" s="11" t="str">
        <f t="shared" si="4"/>
        <v>N</v>
      </c>
      <c r="N15" s="8" t="s">
        <v>187</v>
      </c>
      <c r="O15" s="8" t="s">
        <v>187</v>
      </c>
      <c r="P15" s="8" t="s">
        <v>187</v>
      </c>
      <c r="Q15" s="8" t="s">
        <v>187</v>
      </c>
      <c r="R15" s="11" t="s">
        <v>187</v>
      </c>
      <c r="S15" s="5"/>
      <c r="Y15" s="5"/>
      <c r="Z15" s="4"/>
      <c r="AA15" s="5"/>
      <c r="AB15" s="2"/>
    </row>
    <row r="16" spans="1:28" x14ac:dyDescent="0.2">
      <c r="A16" s="14" t="s">
        <v>42</v>
      </c>
      <c r="B16" s="10">
        <v>0</v>
      </c>
      <c r="C16" s="11">
        <v>0</v>
      </c>
      <c r="D16" s="10">
        <v>53.938167572021484</v>
      </c>
      <c r="E16" s="8">
        <v>0</v>
      </c>
      <c r="F16" s="8">
        <v>0</v>
      </c>
      <c r="G16" s="11">
        <v>0</v>
      </c>
      <c r="H16" s="10" t="str">
        <f t="shared" si="0"/>
        <v>N</v>
      </c>
      <c r="I16" s="8" t="str">
        <f t="shared" si="1"/>
        <v>N</v>
      </c>
      <c r="J16" s="8" t="str">
        <f t="shared" si="2"/>
        <v>N</v>
      </c>
      <c r="K16" s="8" t="str">
        <f t="shared" si="3"/>
        <v>N</v>
      </c>
      <c r="L16" s="8" t="str">
        <f t="shared" si="5"/>
        <v>N</v>
      </c>
      <c r="M16" s="11" t="str">
        <f t="shared" si="4"/>
        <v>N</v>
      </c>
      <c r="N16" s="8" t="s">
        <v>187</v>
      </c>
      <c r="O16" s="8" t="s">
        <v>187</v>
      </c>
      <c r="P16" s="8" t="s">
        <v>187</v>
      </c>
      <c r="Q16" s="8" t="s">
        <v>187</v>
      </c>
      <c r="R16" s="11" t="s">
        <v>187</v>
      </c>
      <c r="S16" s="5"/>
      <c r="Y16" s="5"/>
      <c r="Z16" s="4"/>
      <c r="AA16" s="5"/>
      <c r="AB16" s="2"/>
    </row>
    <row r="17" spans="1:28" x14ac:dyDescent="0.2">
      <c r="A17" s="14" t="s">
        <v>52</v>
      </c>
      <c r="B17" s="10">
        <v>0</v>
      </c>
      <c r="C17" s="11">
        <v>0</v>
      </c>
      <c r="D17" s="10">
        <v>0</v>
      </c>
      <c r="E17" s="8">
        <v>0</v>
      </c>
      <c r="F17" s="8">
        <v>0</v>
      </c>
      <c r="G17" s="11">
        <v>0</v>
      </c>
      <c r="H17" s="10" t="str">
        <f t="shared" si="0"/>
        <v>N</v>
      </c>
      <c r="I17" s="8" t="str">
        <f t="shared" si="1"/>
        <v>N</v>
      </c>
      <c r="J17" s="8" t="str">
        <f t="shared" si="2"/>
        <v>N</v>
      </c>
      <c r="K17" s="8" t="str">
        <f t="shared" si="3"/>
        <v>N</v>
      </c>
      <c r="L17" s="8" t="str">
        <f t="shared" si="5"/>
        <v>N</v>
      </c>
      <c r="M17" s="11" t="str">
        <f t="shared" si="4"/>
        <v>N</v>
      </c>
      <c r="N17" s="8" t="s">
        <v>187</v>
      </c>
      <c r="O17" s="8" t="s">
        <v>187</v>
      </c>
      <c r="P17" s="8" t="s">
        <v>187</v>
      </c>
      <c r="Q17" s="8" t="s">
        <v>187</v>
      </c>
      <c r="R17" s="11" t="s">
        <v>187</v>
      </c>
      <c r="S17" s="5"/>
      <c r="T17" s="5"/>
      <c r="U17" s="5"/>
      <c r="V17" s="5"/>
      <c r="W17" s="5"/>
      <c r="X17" s="5"/>
      <c r="Y17" s="5"/>
      <c r="Z17" s="4"/>
      <c r="AA17" s="5"/>
      <c r="AB17" s="2"/>
    </row>
    <row r="18" spans="1:28" x14ac:dyDescent="0.2">
      <c r="A18" s="14" t="s">
        <v>1</v>
      </c>
      <c r="B18" s="10">
        <v>28.5</v>
      </c>
      <c r="C18" s="11">
        <v>30.4</v>
      </c>
      <c r="D18" s="10">
        <v>0</v>
      </c>
      <c r="E18" s="8">
        <v>0</v>
      </c>
      <c r="F18" s="8">
        <v>0</v>
      </c>
      <c r="G18" s="11">
        <v>0</v>
      </c>
      <c r="H18" s="10" t="str">
        <f t="shared" si="0"/>
        <v>P</v>
      </c>
      <c r="I18" s="8" t="str">
        <f t="shared" si="1"/>
        <v>N</v>
      </c>
      <c r="J18" s="8" t="str">
        <f t="shared" si="2"/>
        <v>N</v>
      </c>
      <c r="K18" s="8" t="str">
        <f t="shared" si="3"/>
        <v>N</v>
      </c>
      <c r="L18" s="8" t="str">
        <f t="shared" si="5"/>
        <v>N</v>
      </c>
      <c r="M18" s="11" t="str">
        <f t="shared" si="4"/>
        <v>N</v>
      </c>
      <c r="N18" s="8" t="s">
        <v>188</v>
      </c>
      <c r="O18" s="8" t="s">
        <v>188</v>
      </c>
      <c r="P18" s="8" t="s">
        <v>188</v>
      </c>
      <c r="Q18" s="8" t="s">
        <v>188</v>
      </c>
      <c r="R18" s="11" t="s">
        <v>188</v>
      </c>
      <c r="S18" s="5"/>
      <c r="T18" s="5"/>
      <c r="U18" s="5"/>
      <c r="V18" s="5"/>
      <c r="W18" s="5"/>
      <c r="X18" s="5"/>
      <c r="Y18" s="5"/>
      <c r="Z18" s="4"/>
      <c r="AA18" s="4"/>
    </row>
    <row r="19" spans="1:28" x14ac:dyDescent="0.2">
      <c r="A19" s="14" t="s">
        <v>22</v>
      </c>
      <c r="B19" s="10">
        <v>21.6</v>
      </c>
      <c r="C19" s="11">
        <v>24.2</v>
      </c>
      <c r="D19" s="10">
        <v>0</v>
      </c>
      <c r="E19" s="8">
        <v>0</v>
      </c>
      <c r="F19" s="8">
        <v>25.950628280639648</v>
      </c>
      <c r="G19" s="11">
        <v>25.188331604003906</v>
      </c>
      <c r="H19" s="10" t="str">
        <f t="shared" si="0"/>
        <v>P</v>
      </c>
      <c r="I19" s="8" t="str">
        <f t="shared" si="1"/>
        <v>N</v>
      </c>
      <c r="J19" s="8" t="str">
        <f t="shared" si="2"/>
        <v>N</v>
      </c>
      <c r="K19" s="8" t="str">
        <f t="shared" si="3"/>
        <v>P</v>
      </c>
      <c r="L19" s="8" t="str">
        <f t="shared" si="5"/>
        <v>P</v>
      </c>
      <c r="M19" s="11" t="str">
        <f t="shared" si="4"/>
        <v>P</v>
      </c>
      <c r="N19" s="8" t="s">
        <v>188</v>
      </c>
      <c r="O19" s="8" t="s">
        <v>188</v>
      </c>
      <c r="P19" s="8" t="s">
        <v>185</v>
      </c>
      <c r="Q19" s="8" t="s">
        <v>185</v>
      </c>
      <c r="R19" s="11" t="s">
        <v>185</v>
      </c>
      <c r="S19" s="4"/>
      <c r="T19" s="4"/>
      <c r="U19" s="4"/>
      <c r="V19" s="4"/>
      <c r="W19" s="4"/>
      <c r="X19" s="4"/>
      <c r="Y19" s="4"/>
      <c r="Z19" s="4"/>
      <c r="AA19" s="4"/>
    </row>
    <row r="20" spans="1:28" x14ac:dyDescent="0.2">
      <c r="A20" s="14" t="s">
        <v>60</v>
      </c>
      <c r="B20" s="10">
        <v>31.9</v>
      </c>
      <c r="C20" s="11">
        <v>35.5</v>
      </c>
      <c r="D20" s="10">
        <v>0</v>
      </c>
      <c r="E20" s="8">
        <v>0</v>
      </c>
      <c r="F20" s="8">
        <v>0</v>
      </c>
      <c r="G20" s="11">
        <v>0</v>
      </c>
      <c r="H20" s="10" t="str">
        <f t="shared" si="0"/>
        <v>P</v>
      </c>
      <c r="I20" s="8" t="str">
        <f t="shared" si="1"/>
        <v>N</v>
      </c>
      <c r="J20" s="8" t="str">
        <f t="shared" si="2"/>
        <v>N</v>
      </c>
      <c r="K20" s="8" t="str">
        <f t="shared" si="3"/>
        <v>N</v>
      </c>
      <c r="L20" s="8" t="str">
        <f t="shared" si="5"/>
        <v>N</v>
      </c>
      <c r="M20" s="11" t="str">
        <f t="shared" si="4"/>
        <v>N</v>
      </c>
      <c r="N20" s="8" t="s">
        <v>188</v>
      </c>
      <c r="O20" s="8" t="s">
        <v>188</v>
      </c>
      <c r="P20" s="8" t="s">
        <v>188</v>
      </c>
      <c r="Q20" s="8" t="s">
        <v>188</v>
      </c>
      <c r="R20" s="11" t="s">
        <v>188</v>
      </c>
      <c r="S20" s="4"/>
      <c r="T20" s="4"/>
      <c r="U20" s="4"/>
      <c r="V20" s="4"/>
      <c r="W20" s="4"/>
      <c r="X20" s="4"/>
      <c r="Y20" s="4"/>
      <c r="Z20" s="4"/>
      <c r="AA20" s="4"/>
    </row>
    <row r="21" spans="1:28" x14ac:dyDescent="0.2">
      <c r="A21" s="14" t="s">
        <v>68</v>
      </c>
      <c r="B21" s="10">
        <v>33.799999999999997</v>
      </c>
      <c r="C21" s="11">
        <v>36.299999999999997</v>
      </c>
      <c r="D21" s="10">
        <v>47.725368499755859</v>
      </c>
      <c r="E21" s="8">
        <v>0</v>
      </c>
      <c r="F21" s="8">
        <v>0</v>
      </c>
      <c r="G21" s="11">
        <v>19.217792510986328</v>
      </c>
      <c r="H21" s="10" t="str">
        <f t="shared" si="0"/>
        <v>P</v>
      </c>
      <c r="I21" s="8" t="str">
        <f t="shared" si="1"/>
        <v>N</v>
      </c>
      <c r="J21" s="8" t="str">
        <f t="shared" si="2"/>
        <v>N</v>
      </c>
      <c r="K21" s="8" t="str">
        <f t="shared" si="3"/>
        <v>N</v>
      </c>
      <c r="L21" s="8" t="str">
        <f t="shared" si="5"/>
        <v>N</v>
      </c>
      <c r="M21" s="11" t="str">
        <f t="shared" si="4"/>
        <v>P</v>
      </c>
      <c r="N21" s="8" t="s">
        <v>188</v>
      </c>
      <c r="O21" s="8" t="s">
        <v>188</v>
      </c>
      <c r="P21" s="8" t="s">
        <v>188</v>
      </c>
      <c r="Q21" s="8" t="s">
        <v>188</v>
      </c>
      <c r="R21" s="11" t="s">
        <v>185</v>
      </c>
      <c r="S21" s="4"/>
      <c r="T21" s="4"/>
      <c r="U21" s="4"/>
      <c r="V21" s="4"/>
      <c r="W21" s="4"/>
      <c r="X21" s="4"/>
      <c r="Y21" s="4"/>
      <c r="Z21" s="4"/>
      <c r="AA21" s="4"/>
    </row>
    <row r="22" spans="1:28" x14ac:dyDescent="0.2">
      <c r="A22" s="14" t="s">
        <v>76</v>
      </c>
      <c r="B22" s="10">
        <v>18.3</v>
      </c>
      <c r="C22" s="11">
        <v>21.2</v>
      </c>
      <c r="D22" s="10">
        <v>15.700985908508301</v>
      </c>
      <c r="E22" s="8">
        <v>13.681632995605469</v>
      </c>
      <c r="F22" s="8">
        <v>10.562519073486328</v>
      </c>
      <c r="G22" s="11">
        <v>11.991328239440918</v>
      </c>
      <c r="H22" s="10" t="str">
        <f t="shared" si="0"/>
        <v>P</v>
      </c>
      <c r="I22" s="8" t="str">
        <f t="shared" si="1"/>
        <v>P</v>
      </c>
      <c r="J22" s="8" t="str">
        <f t="shared" si="2"/>
        <v>P</v>
      </c>
      <c r="K22" s="8" t="str">
        <f t="shared" si="3"/>
        <v>P</v>
      </c>
      <c r="L22" s="8" t="str">
        <f t="shared" si="5"/>
        <v>P</v>
      </c>
      <c r="M22" s="11" t="str">
        <f t="shared" si="4"/>
        <v>P</v>
      </c>
      <c r="N22" s="8" t="s">
        <v>185</v>
      </c>
      <c r="O22" s="8" t="s">
        <v>185</v>
      </c>
      <c r="P22" s="8" t="s">
        <v>185</v>
      </c>
      <c r="Q22" s="8" t="s">
        <v>185</v>
      </c>
      <c r="R22" s="11" t="s">
        <v>185</v>
      </c>
      <c r="S22" s="4"/>
      <c r="T22" s="4"/>
      <c r="U22" s="4"/>
      <c r="V22" s="4"/>
      <c r="W22" s="4"/>
      <c r="X22" s="4"/>
      <c r="Y22" s="4"/>
      <c r="Z22" s="4"/>
      <c r="AA22" s="4"/>
    </row>
    <row r="23" spans="1:28" x14ac:dyDescent="0.2">
      <c r="A23" s="14" t="s">
        <v>84</v>
      </c>
      <c r="B23" s="10">
        <v>9.4</v>
      </c>
      <c r="C23" s="11">
        <v>11.2</v>
      </c>
      <c r="D23" s="10">
        <v>18.299606323242188</v>
      </c>
      <c r="E23" s="8">
        <v>0</v>
      </c>
      <c r="F23" s="8">
        <v>0</v>
      </c>
      <c r="G23" s="11">
        <v>12.713890075683594</v>
      </c>
      <c r="H23" s="10" t="str">
        <f t="shared" si="0"/>
        <v>P</v>
      </c>
      <c r="I23" s="8" t="str">
        <f t="shared" si="1"/>
        <v>P</v>
      </c>
      <c r="J23" s="8" t="str">
        <f t="shared" si="2"/>
        <v>N</v>
      </c>
      <c r="K23" s="8" t="str">
        <f t="shared" si="3"/>
        <v>N</v>
      </c>
      <c r="L23" s="8" t="str">
        <f t="shared" si="5"/>
        <v>N</v>
      </c>
      <c r="M23" s="11" t="str">
        <f t="shared" si="4"/>
        <v>P</v>
      </c>
      <c r="N23" s="8" t="s">
        <v>185</v>
      </c>
      <c r="O23" s="8" t="s">
        <v>188</v>
      </c>
      <c r="P23" s="8" t="s">
        <v>188</v>
      </c>
      <c r="Q23" s="8" t="s">
        <v>188</v>
      </c>
      <c r="R23" s="11" t="s">
        <v>185</v>
      </c>
      <c r="S23" s="4"/>
      <c r="T23" s="4"/>
      <c r="U23" s="4"/>
      <c r="V23" s="4"/>
      <c r="W23" s="4"/>
      <c r="X23" s="4"/>
      <c r="Y23" s="4"/>
      <c r="Z23" s="4"/>
      <c r="AA23" s="4"/>
    </row>
    <row r="24" spans="1:28" x14ac:dyDescent="0.2">
      <c r="A24" s="14" t="s">
        <v>91</v>
      </c>
      <c r="B24" s="10">
        <v>21.3</v>
      </c>
      <c r="C24" s="11">
        <v>24.2</v>
      </c>
      <c r="D24" s="10">
        <v>0</v>
      </c>
      <c r="E24" s="8">
        <v>0</v>
      </c>
      <c r="F24" s="8">
        <v>19.79383659362793</v>
      </c>
      <c r="G24" s="11">
        <v>0</v>
      </c>
      <c r="H24" s="10" t="str">
        <f t="shared" si="0"/>
        <v>P</v>
      </c>
      <c r="I24" s="8" t="str">
        <f t="shared" si="1"/>
        <v>N</v>
      </c>
      <c r="J24" s="8" t="str">
        <f t="shared" si="2"/>
        <v>N</v>
      </c>
      <c r="K24" s="8" t="str">
        <f t="shared" si="3"/>
        <v>P</v>
      </c>
      <c r="L24" s="8" t="str">
        <f t="shared" si="5"/>
        <v>P</v>
      </c>
      <c r="M24" s="11" t="str">
        <f t="shared" si="4"/>
        <v>N</v>
      </c>
      <c r="N24" s="8" t="s">
        <v>188</v>
      </c>
      <c r="O24" s="8" t="s">
        <v>188</v>
      </c>
      <c r="P24" s="8" t="s">
        <v>185</v>
      </c>
      <c r="Q24" s="8" t="s">
        <v>185</v>
      </c>
      <c r="R24" s="11" t="s">
        <v>188</v>
      </c>
      <c r="S24" s="4"/>
      <c r="T24" s="4"/>
      <c r="U24" s="4"/>
      <c r="V24" s="4"/>
      <c r="W24" s="4"/>
      <c r="X24" s="4"/>
      <c r="Y24" s="4"/>
      <c r="Z24" s="4"/>
      <c r="AA24" s="4"/>
    </row>
    <row r="25" spans="1:28" x14ac:dyDescent="0.2">
      <c r="A25" s="14" t="s">
        <v>99</v>
      </c>
      <c r="B25" s="10">
        <v>25.7</v>
      </c>
      <c r="C25" s="11">
        <v>28.2</v>
      </c>
      <c r="D25" s="10">
        <v>0</v>
      </c>
      <c r="E25" s="8">
        <v>0</v>
      </c>
      <c r="F25" s="8">
        <v>0</v>
      </c>
      <c r="G25" s="11">
        <v>17.045087814331055</v>
      </c>
      <c r="H25" s="10" t="str">
        <f t="shared" si="0"/>
        <v>P</v>
      </c>
      <c r="I25" s="8" t="str">
        <f t="shared" si="1"/>
        <v>N</v>
      </c>
      <c r="J25" s="8" t="str">
        <f t="shared" si="2"/>
        <v>N</v>
      </c>
      <c r="K25" s="8" t="str">
        <f t="shared" si="3"/>
        <v>N</v>
      </c>
      <c r="L25" s="8" t="str">
        <f t="shared" si="5"/>
        <v>N</v>
      </c>
      <c r="M25" s="11" t="str">
        <f t="shared" si="4"/>
        <v>P</v>
      </c>
      <c r="N25" s="8" t="s">
        <v>188</v>
      </c>
      <c r="O25" s="8" t="s">
        <v>188</v>
      </c>
      <c r="P25" s="8" t="s">
        <v>188</v>
      </c>
      <c r="Q25" s="8" t="s">
        <v>188</v>
      </c>
      <c r="R25" s="11" t="s">
        <v>185</v>
      </c>
      <c r="S25" s="4"/>
      <c r="T25" s="4"/>
      <c r="U25" s="4"/>
      <c r="V25" s="4"/>
      <c r="W25" s="4"/>
      <c r="X25" s="4"/>
      <c r="Y25" s="4"/>
      <c r="Z25" s="4"/>
      <c r="AA25" s="4"/>
    </row>
    <row r="26" spans="1:28" x14ac:dyDescent="0.2">
      <c r="A26" s="14" t="s">
        <v>107</v>
      </c>
      <c r="B26" s="10">
        <v>21.4</v>
      </c>
      <c r="C26" s="11">
        <v>23.8</v>
      </c>
      <c r="D26" s="10">
        <v>0</v>
      </c>
      <c r="E26" s="8">
        <v>21.984622955322266</v>
      </c>
      <c r="F26" s="8">
        <v>15.644332885742188</v>
      </c>
      <c r="G26" s="11">
        <v>19.141365051269531</v>
      </c>
      <c r="H26" s="10" t="str">
        <f t="shared" si="0"/>
        <v>P</v>
      </c>
      <c r="I26" s="8" t="str">
        <f t="shared" si="1"/>
        <v>N</v>
      </c>
      <c r="J26" s="8" t="str">
        <f t="shared" si="2"/>
        <v>P</v>
      </c>
      <c r="K26" s="8" t="str">
        <f t="shared" si="3"/>
        <v>P</v>
      </c>
      <c r="L26" s="8" t="str">
        <f t="shared" si="5"/>
        <v>P</v>
      </c>
      <c r="M26" s="11" t="str">
        <f t="shared" si="4"/>
        <v>P</v>
      </c>
      <c r="N26" s="8" t="s">
        <v>188</v>
      </c>
      <c r="O26" s="8" t="s">
        <v>185</v>
      </c>
      <c r="P26" s="8" t="s">
        <v>185</v>
      </c>
      <c r="Q26" s="8" t="s">
        <v>185</v>
      </c>
      <c r="R26" s="11" t="s">
        <v>185</v>
      </c>
      <c r="S26" s="4"/>
      <c r="T26" s="4"/>
      <c r="U26" s="4"/>
      <c r="V26" s="4"/>
      <c r="W26" s="4"/>
      <c r="X26" s="4"/>
      <c r="Y26" s="4"/>
      <c r="Z26" s="4"/>
      <c r="AA26" s="4"/>
    </row>
    <row r="27" spans="1:28" x14ac:dyDescent="0.2">
      <c r="A27" s="14" t="s">
        <v>35</v>
      </c>
      <c r="B27" s="10">
        <v>0</v>
      </c>
      <c r="C27" s="11">
        <v>0</v>
      </c>
      <c r="D27" s="10">
        <v>0</v>
      </c>
      <c r="E27" s="8">
        <v>0</v>
      </c>
      <c r="F27" s="8">
        <v>0</v>
      </c>
      <c r="G27" s="11">
        <v>0</v>
      </c>
      <c r="H27" s="10" t="str">
        <f t="shared" si="0"/>
        <v>N</v>
      </c>
      <c r="I27" s="8" t="str">
        <f t="shared" si="1"/>
        <v>N</v>
      </c>
      <c r="J27" s="8" t="str">
        <f t="shared" si="2"/>
        <v>N</v>
      </c>
      <c r="K27" s="8" t="str">
        <f t="shared" si="3"/>
        <v>N</v>
      </c>
      <c r="L27" s="8" t="str">
        <f t="shared" si="5"/>
        <v>N</v>
      </c>
      <c r="M27" s="11" t="str">
        <f t="shared" si="4"/>
        <v>N</v>
      </c>
      <c r="N27" s="8" t="s">
        <v>187</v>
      </c>
      <c r="O27" s="8" t="s">
        <v>187</v>
      </c>
      <c r="P27" s="8" t="s">
        <v>187</v>
      </c>
      <c r="Q27" s="8" t="s">
        <v>187</v>
      </c>
      <c r="R27" s="11" t="s">
        <v>187</v>
      </c>
      <c r="S27" s="4"/>
      <c r="T27" s="4"/>
      <c r="U27" s="4"/>
      <c r="V27" s="4"/>
      <c r="W27" s="4"/>
      <c r="X27" s="4"/>
      <c r="Y27" s="4"/>
      <c r="Z27" s="4"/>
      <c r="AA27" s="4"/>
    </row>
    <row r="28" spans="1:28" x14ac:dyDescent="0.2">
      <c r="A28" s="14" t="s">
        <v>43</v>
      </c>
      <c r="B28" s="10">
        <v>0</v>
      </c>
      <c r="C28" s="11">
        <v>0</v>
      </c>
      <c r="D28" s="10">
        <v>0</v>
      </c>
      <c r="E28" s="8">
        <v>0</v>
      </c>
      <c r="F28" s="8">
        <v>17.651899337768555</v>
      </c>
      <c r="G28" s="11">
        <v>0</v>
      </c>
      <c r="H28" s="10" t="str">
        <f t="shared" si="0"/>
        <v>N</v>
      </c>
      <c r="I28" s="8" t="str">
        <f t="shared" si="1"/>
        <v>N</v>
      </c>
      <c r="J28" s="8" t="str">
        <f t="shared" si="2"/>
        <v>N</v>
      </c>
      <c r="K28" s="8" t="str">
        <f t="shared" si="3"/>
        <v>P</v>
      </c>
      <c r="L28" s="8" t="str">
        <f t="shared" si="5"/>
        <v>P</v>
      </c>
      <c r="M28" s="11" t="str">
        <f t="shared" si="4"/>
        <v>N</v>
      </c>
      <c r="N28" s="8" t="s">
        <v>187</v>
      </c>
      <c r="O28" s="8" t="s">
        <v>187</v>
      </c>
      <c r="P28" s="8" t="s">
        <v>186</v>
      </c>
      <c r="Q28" s="8" t="s">
        <v>186</v>
      </c>
      <c r="R28" s="11" t="s">
        <v>187</v>
      </c>
      <c r="S28" s="4"/>
      <c r="T28" s="4"/>
      <c r="U28" s="4"/>
      <c r="V28" s="4"/>
      <c r="W28" s="4"/>
      <c r="X28" s="4"/>
      <c r="Y28" s="4"/>
      <c r="Z28" s="4"/>
      <c r="AA28" s="4"/>
    </row>
    <row r="29" spans="1:28" x14ac:dyDescent="0.2">
      <c r="A29" s="14" t="s">
        <v>53</v>
      </c>
      <c r="B29" s="10">
        <v>0</v>
      </c>
      <c r="C29" s="11">
        <v>0</v>
      </c>
      <c r="D29" s="10">
        <v>0</v>
      </c>
      <c r="E29" s="8">
        <v>0</v>
      </c>
      <c r="F29" s="8">
        <v>0</v>
      </c>
      <c r="G29" s="11">
        <v>0</v>
      </c>
      <c r="H29" s="10" t="str">
        <f t="shared" si="0"/>
        <v>N</v>
      </c>
      <c r="I29" s="8" t="str">
        <f t="shared" si="1"/>
        <v>N</v>
      </c>
      <c r="J29" s="8" t="str">
        <f t="shared" si="2"/>
        <v>N</v>
      </c>
      <c r="K29" s="8" t="str">
        <f t="shared" si="3"/>
        <v>N</v>
      </c>
      <c r="L29" s="8" t="str">
        <f t="shared" si="5"/>
        <v>N</v>
      </c>
      <c r="M29" s="11" t="str">
        <f t="shared" si="4"/>
        <v>N</v>
      </c>
      <c r="N29" s="8" t="s">
        <v>187</v>
      </c>
      <c r="O29" s="8" t="s">
        <v>187</v>
      </c>
      <c r="P29" s="8" t="s">
        <v>187</v>
      </c>
      <c r="Q29" s="8" t="s">
        <v>187</v>
      </c>
      <c r="R29" s="11" t="s">
        <v>187</v>
      </c>
      <c r="S29" s="4"/>
      <c r="T29" s="4"/>
      <c r="U29" s="4"/>
      <c r="V29" s="4"/>
      <c r="W29" s="4"/>
      <c r="X29" s="4"/>
      <c r="Y29" s="4"/>
      <c r="Z29" s="4"/>
      <c r="AA29" s="4"/>
    </row>
    <row r="30" spans="1:28" x14ac:dyDescent="0.2">
      <c r="A30" s="14" t="s">
        <v>2</v>
      </c>
      <c r="B30" s="10">
        <v>19.3</v>
      </c>
      <c r="C30" s="11">
        <v>21.1</v>
      </c>
      <c r="D30" s="10">
        <v>24.555019378662109</v>
      </c>
      <c r="E30" s="8">
        <v>15.260643005371094</v>
      </c>
      <c r="F30" s="8">
        <v>10.07584285736084</v>
      </c>
      <c r="G30" s="11">
        <v>13.99760627746582</v>
      </c>
      <c r="H30" s="10" t="str">
        <f t="shared" si="0"/>
        <v>P</v>
      </c>
      <c r="I30" s="8" t="str">
        <f t="shared" si="1"/>
        <v>P</v>
      </c>
      <c r="J30" s="8" t="str">
        <f t="shared" si="2"/>
        <v>P</v>
      </c>
      <c r="K30" s="8" t="str">
        <f t="shared" si="3"/>
        <v>P</v>
      </c>
      <c r="L30" s="8" t="str">
        <f t="shared" si="5"/>
        <v>P</v>
      </c>
      <c r="M30" s="11" t="str">
        <f t="shared" si="4"/>
        <v>P</v>
      </c>
      <c r="N30" s="8" t="s">
        <v>185</v>
      </c>
      <c r="O30" s="8" t="s">
        <v>185</v>
      </c>
      <c r="P30" s="8" t="s">
        <v>185</v>
      </c>
      <c r="Q30" s="8" t="s">
        <v>185</v>
      </c>
      <c r="R30" s="11" t="s">
        <v>185</v>
      </c>
      <c r="S30" s="4"/>
      <c r="T30" s="4"/>
      <c r="U30" s="4"/>
      <c r="V30" s="4"/>
      <c r="W30" s="4"/>
      <c r="X30" s="4"/>
      <c r="Y30" s="4"/>
      <c r="Z30" s="4"/>
      <c r="AA30" s="4"/>
    </row>
    <row r="31" spans="1:28" x14ac:dyDescent="0.2">
      <c r="A31" s="14" t="s">
        <v>23</v>
      </c>
      <c r="B31" s="10">
        <v>30.6</v>
      </c>
      <c r="C31" s="11">
        <v>33.299999999999997</v>
      </c>
      <c r="D31" s="10">
        <v>0</v>
      </c>
      <c r="E31" s="8">
        <v>0</v>
      </c>
      <c r="F31" s="8">
        <v>0</v>
      </c>
      <c r="G31" s="11">
        <v>0</v>
      </c>
      <c r="H31" s="10" t="str">
        <f t="shared" si="0"/>
        <v>P</v>
      </c>
      <c r="I31" s="8" t="str">
        <f t="shared" si="1"/>
        <v>N</v>
      </c>
      <c r="J31" s="8" t="str">
        <f t="shared" si="2"/>
        <v>N</v>
      </c>
      <c r="K31" s="8" t="str">
        <f t="shared" si="3"/>
        <v>N</v>
      </c>
      <c r="L31" s="8" t="str">
        <f t="shared" si="5"/>
        <v>N</v>
      </c>
      <c r="M31" s="11" t="str">
        <f t="shared" si="4"/>
        <v>N</v>
      </c>
      <c r="N31" s="8" t="s">
        <v>188</v>
      </c>
      <c r="O31" s="8" t="s">
        <v>188</v>
      </c>
      <c r="P31" s="8" t="s">
        <v>188</v>
      </c>
      <c r="Q31" s="8" t="s">
        <v>188</v>
      </c>
      <c r="R31" s="11" t="s">
        <v>188</v>
      </c>
      <c r="S31" s="4"/>
      <c r="T31" s="4"/>
      <c r="U31" s="4"/>
      <c r="V31" s="4"/>
      <c r="W31" s="4"/>
      <c r="X31" s="4"/>
      <c r="Y31" s="4"/>
      <c r="Z31" s="4"/>
      <c r="AA31" s="4"/>
    </row>
    <row r="32" spans="1:28" x14ac:dyDescent="0.2">
      <c r="A32" s="14" t="s">
        <v>61</v>
      </c>
      <c r="B32" s="10">
        <v>35.1</v>
      </c>
      <c r="C32" s="11">
        <v>38.799999999999997</v>
      </c>
      <c r="D32" s="10">
        <v>0</v>
      </c>
      <c r="E32" s="8">
        <v>0</v>
      </c>
      <c r="F32" s="8">
        <v>0</v>
      </c>
      <c r="G32" s="11">
        <v>0</v>
      </c>
      <c r="H32" s="10" t="str">
        <f t="shared" si="0"/>
        <v>P</v>
      </c>
      <c r="I32" s="8" t="str">
        <f t="shared" si="1"/>
        <v>N</v>
      </c>
      <c r="J32" s="8" t="str">
        <f t="shared" si="2"/>
        <v>N</v>
      </c>
      <c r="K32" s="8" t="str">
        <f t="shared" si="3"/>
        <v>N</v>
      </c>
      <c r="L32" s="8" t="str">
        <f t="shared" si="5"/>
        <v>N</v>
      </c>
      <c r="M32" s="11" t="str">
        <f t="shared" si="4"/>
        <v>N</v>
      </c>
      <c r="N32" s="8" t="s">
        <v>188</v>
      </c>
      <c r="O32" s="8" t="s">
        <v>188</v>
      </c>
      <c r="P32" s="8" t="s">
        <v>188</v>
      </c>
      <c r="Q32" s="8" t="s">
        <v>188</v>
      </c>
      <c r="R32" s="11" t="s">
        <v>188</v>
      </c>
      <c r="S32" s="4"/>
      <c r="T32" s="4"/>
      <c r="U32" s="4"/>
      <c r="V32" s="4"/>
      <c r="W32" s="4"/>
      <c r="X32" s="4"/>
      <c r="Y32" s="4"/>
      <c r="Z32" s="4"/>
      <c r="AA32" s="4"/>
    </row>
    <row r="33" spans="1:27" x14ac:dyDescent="0.2">
      <c r="A33" s="14" t="s">
        <v>69</v>
      </c>
      <c r="B33" s="10">
        <v>19.2</v>
      </c>
      <c r="C33" s="11">
        <v>21.2</v>
      </c>
      <c r="D33" s="10">
        <v>18.921247482299805</v>
      </c>
      <c r="E33" s="8">
        <v>12.485763549804688</v>
      </c>
      <c r="F33" s="8">
        <v>10.05490779876709</v>
      </c>
      <c r="G33" s="11">
        <v>12.058642387390137</v>
      </c>
      <c r="H33" s="10" t="str">
        <f t="shared" si="0"/>
        <v>P</v>
      </c>
      <c r="I33" s="8" t="str">
        <f t="shared" si="1"/>
        <v>P</v>
      </c>
      <c r="J33" s="8" t="str">
        <f t="shared" si="2"/>
        <v>P</v>
      </c>
      <c r="K33" s="8" t="str">
        <f t="shared" si="3"/>
        <v>P</v>
      </c>
      <c r="L33" s="8" t="str">
        <f t="shared" si="5"/>
        <v>P</v>
      </c>
      <c r="M33" s="11" t="str">
        <f t="shared" si="4"/>
        <v>P</v>
      </c>
      <c r="N33" s="8" t="s">
        <v>185</v>
      </c>
      <c r="O33" s="8" t="s">
        <v>185</v>
      </c>
      <c r="P33" s="8" t="s">
        <v>185</v>
      </c>
      <c r="Q33" s="8" t="s">
        <v>185</v>
      </c>
      <c r="R33" s="11" t="s">
        <v>185</v>
      </c>
      <c r="S33" s="4"/>
      <c r="T33" s="4"/>
      <c r="U33" s="4"/>
      <c r="V33" s="4"/>
      <c r="W33" s="4"/>
      <c r="X33" s="4"/>
      <c r="Y33" s="4"/>
      <c r="Z33" s="4"/>
      <c r="AA33" s="4"/>
    </row>
    <row r="34" spans="1:27" x14ac:dyDescent="0.2">
      <c r="A34" s="14" t="s">
        <v>77</v>
      </c>
      <c r="B34" s="10">
        <v>33.5</v>
      </c>
      <c r="C34" s="11">
        <v>37.200000000000003</v>
      </c>
      <c r="D34" s="10">
        <v>0</v>
      </c>
      <c r="E34" s="8">
        <v>0</v>
      </c>
      <c r="F34" s="8">
        <v>0</v>
      </c>
      <c r="G34" s="11">
        <v>0</v>
      </c>
      <c r="H34" s="10" t="str">
        <f t="shared" si="0"/>
        <v>P</v>
      </c>
      <c r="I34" s="8" t="str">
        <f t="shared" si="1"/>
        <v>N</v>
      </c>
      <c r="J34" s="8" t="str">
        <f t="shared" si="2"/>
        <v>N</v>
      </c>
      <c r="K34" s="8" t="str">
        <f t="shared" si="3"/>
        <v>N</v>
      </c>
      <c r="L34" s="8" t="str">
        <f t="shared" si="5"/>
        <v>N</v>
      </c>
      <c r="M34" s="11" t="str">
        <f t="shared" si="4"/>
        <v>N</v>
      </c>
      <c r="N34" s="8" t="s">
        <v>188</v>
      </c>
      <c r="O34" s="8" t="s">
        <v>188</v>
      </c>
      <c r="P34" s="8" t="s">
        <v>188</v>
      </c>
      <c r="Q34" s="8" t="s">
        <v>188</v>
      </c>
      <c r="R34" s="11" t="s">
        <v>188</v>
      </c>
      <c r="S34" s="4"/>
      <c r="T34" s="4"/>
      <c r="U34" s="4"/>
      <c r="V34" s="4"/>
      <c r="W34" s="4"/>
      <c r="X34" s="4"/>
      <c r="Y34" s="4"/>
      <c r="Z34" s="4"/>
      <c r="AA34" s="4"/>
    </row>
    <row r="35" spans="1:27" x14ac:dyDescent="0.2">
      <c r="A35" s="14" t="s">
        <v>85</v>
      </c>
      <c r="B35" s="10">
        <v>14.3</v>
      </c>
      <c r="C35" s="11">
        <v>16.3</v>
      </c>
      <c r="D35" s="10">
        <v>21.497356414794922</v>
      </c>
      <c r="E35" s="8">
        <v>35.893177032470703</v>
      </c>
      <c r="F35" s="8">
        <v>0</v>
      </c>
      <c r="G35" s="11">
        <v>14.894704818725586</v>
      </c>
      <c r="H35" s="10" t="str">
        <f t="shared" ref="H35:H65" si="6">IF(B35="?","control",IF(OR(B35&gt;0,C35&gt;0),"P", "N"))</f>
        <v>P</v>
      </c>
      <c r="I35" s="8" t="str">
        <f t="shared" ref="I35:I65" si="7">IF(AND(D35&gt;0,D35&lt;45),"P", "N")</f>
        <v>P</v>
      </c>
      <c r="J35" s="8" t="str">
        <f t="shared" ref="J35:J65" si="8">IF(AND(E35&gt;0,E35&lt;45),"P", "N")</f>
        <v>P</v>
      </c>
      <c r="K35" s="8" t="str">
        <f t="shared" ref="K35:K65" si="9">IF(AND(F35&gt;0,F35&lt;45),"P", "N")</f>
        <v>N</v>
      </c>
      <c r="L35" s="8" t="str">
        <f t="shared" si="5"/>
        <v>P</v>
      </c>
      <c r="M35" s="11" t="str">
        <f t="shared" ref="M35:M65" si="10">IF(AND(G35&gt;0,G35&lt;45),"P", "N")</f>
        <v>P</v>
      </c>
      <c r="N35" s="8" t="s">
        <v>185</v>
      </c>
      <c r="O35" s="8" t="s">
        <v>185</v>
      </c>
      <c r="P35" s="8" t="s">
        <v>188</v>
      </c>
      <c r="Q35" s="8" t="s">
        <v>185</v>
      </c>
      <c r="R35" s="11" t="s">
        <v>185</v>
      </c>
      <c r="S35" s="4"/>
      <c r="T35" s="4"/>
      <c r="U35" s="4"/>
      <c r="V35" s="4"/>
      <c r="W35" s="4"/>
      <c r="X35" s="4"/>
      <c r="Y35" s="4"/>
      <c r="Z35" s="4"/>
      <c r="AA35" s="4"/>
    </row>
    <row r="36" spans="1:27" x14ac:dyDescent="0.2">
      <c r="A36" s="14" t="s">
        <v>92</v>
      </c>
      <c r="B36" s="10">
        <v>21</v>
      </c>
      <c r="C36" s="11">
        <v>23.1</v>
      </c>
      <c r="D36" s="10">
        <v>0</v>
      </c>
      <c r="E36" s="8">
        <v>28.569669723510742</v>
      </c>
      <c r="F36" s="8">
        <v>14.30388355255127</v>
      </c>
      <c r="G36" s="11">
        <v>15.006050109863281</v>
      </c>
      <c r="H36" s="10" t="str">
        <f t="shared" si="6"/>
        <v>P</v>
      </c>
      <c r="I36" s="8" t="str">
        <f t="shared" si="7"/>
        <v>N</v>
      </c>
      <c r="J36" s="8" t="str">
        <f t="shared" si="8"/>
        <v>P</v>
      </c>
      <c r="K36" s="8" t="str">
        <f t="shared" si="9"/>
        <v>P</v>
      </c>
      <c r="L36" s="8" t="str">
        <f t="shared" si="5"/>
        <v>P</v>
      </c>
      <c r="M36" s="11" t="str">
        <f t="shared" si="10"/>
        <v>P</v>
      </c>
      <c r="N36" s="8" t="s">
        <v>188</v>
      </c>
      <c r="O36" s="8" t="s">
        <v>185</v>
      </c>
      <c r="P36" s="8" t="s">
        <v>185</v>
      </c>
      <c r="Q36" s="8" t="s">
        <v>185</v>
      </c>
      <c r="R36" s="11" t="s">
        <v>185</v>
      </c>
      <c r="S36" s="4"/>
      <c r="T36" s="4"/>
      <c r="U36" s="4"/>
      <c r="V36" s="4"/>
      <c r="W36" s="4"/>
      <c r="X36" s="4"/>
      <c r="Y36" s="4"/>
      <c r="Z36" s="4"/>
      <c r="AA36" s="4"/>
    </row>
    <row r="37" spans="1:27" x14ac:dyDescent="0.2">
      <c r="A37" s="14" t="s">
        <v>100</v>
      </c>
      <c r="B37" s="10">
        <v>26.5</v>
      </c>
      <c r="C37" s="11">
        <v>29.9</v>
      </c>
      <c r="D37" s="10">
        <v>0</v>
      </c>
      <c r="E37" s="8">
        <v>18.101337432861328</v>
      </c>
      <c r="F37" s="8">
        <v>15.151243209838867</v>
      </c>
      <c r="G37" s="11">
        <v>0</v>
      </c>
      <c r="H37" s="10" t="str">
        <f t="shared" si="6"/>
        <v>P</v>
      </c>
      <c r="I37" s="8" t="str">
        <f t="shared" si="7"/>
        <v>N</v>
      </c>
      <c r="J37" s="8" t="str">
        <f t="shared" si="8"/>
        <v>P</v>
      </c>
      <c r="K37" s="8" t="str">
        <f t="shared" si="9"/>
        <v>P</v>
      </c>
      <c r="L37" s="8" t="str">
        <f t="shared" si="5"/>
        <v>P</v>
      </c>
      <c r="M37" s="11" t="str">
        <f t="shared" si="10"/>
        <v>N</v>
      </c>
      <c r="N37" s="8" t="s">
        <v>188</v>
      </c>
      <c r="O37" s="8" t="s">
        <v>185</v>
      </c>
      <c r="P37" s="8" t="s">
        <v>185</v>
      </c>
      <c r="Q37" s="8" t="s">
        <v>185</v>
      </c>
      <c r="R37" s="11" t="s">
        <v>188</v>
      </c>
      <c r="S37" s="4"/>
      <c r="T37" s="4"/>
      <c r="U37" s="4"/>
      <c r="V37" s="4"/>
      <c r="W37" s="4"/>
      <c r="X37" s="4"/>
      <c r="Y37" s="4"/>
      <c r="Z37" s="4"/>
      <c r="AA37" s="4"/>
    </row>
    <row r="38" spans="1:27" x14ac:dyDescent="0.2">
      <c r="A38" s="14" t="s">
        <v>108</v>
      </c>
      <c r="B38" s="10">
        <v>28.8</v>
      </c>
      <c r="C38" s="11">
        <v>30.9</v>
      </c>
      <c r="D38" s="10">
        <v>0</v>
      </c>
      <c r="E38" s="8">
        <v>0</v>
      </c>
      <c r="F38" s="8">
        <v>38.629501342773438</v>
      </c>
      <c r="G38" s="11">
        <v>0</v>
      </c>
      <c r="H38" s="10" t="str">
        <f t="shared" si="6"/>
        <v>P</v>
      </c>
      <c r="I38" s="8" t="str">
        <f t="shared" si="7"/>
        <v>N</v>
      </c>
      <c r="J38" s="8" t="str">
        <f t="shared" si="8"/>
        <v>N</v>
      </c>
      <c r="K38" s="8" t="str">
        <f t="shared" si="9"/>
        <v>P</v>
      </c>
      <c r="L38" s="8" t="str">
        <f t="shared" si="5"/>
        <v>P</v>
      </c>
      <c r="M38" s="11" t="str">
        <f t="shared" si="10"/>
        <v>N</v>
      </c>
      <c r="N38" s="8" t="s">
        <v>188</v>
      </c>
      <c r="O38" s="8" t="s">
        <v>188</v>
      </c>
      <c r="P38" s="8" t="s">
        <v>185</v>
      </c>
      <c r="Q38" s="8" t="s">
        <v>185</v>
      </c>
      <c r="R38" s="11" t="s">
        <v>188</v>
      </c>
      <c r="S38" s="4"/>
      <c r="T38" s="4"/>
      <c r="U38" s="4"/>
      <c r="V38" s="4"/>
      <c r="W38" s="4"/>
      <c r="X38" s="4"/>
      <c r="Y38" s="4"/>
      <c r="Z38" s="4"/>
      <c r="AA38" s="4"/>
    </row>
    <row r="39" spans="1:27" x14ac:dyDescent="0.2">
      <c r="A39" s="14" t="s">
        <v>36</v>
      </c>
      <c r="B39" s="10">
        <v>0</v>
      </c>
      <c r="C39" s="11">
        <v>0</v>
      </c>
      <c r="D39" s="10">
        <v>0</v>
      </c>
      <c r="E39" s="8">
        <v>0</v>
      </c>
      <c r="F39" s="8">
        <v>57.279129028320312</v>
      </c>
      <c r="G39" s="11">
        <v>0</v>
      </c>
      <c r="H39" s="10" t="str">
        <f t="shared" si="6"/>
        <v>N</v>
      </c>
      <c r="I39" s="8" t="str">
        <f t="shared" si="7"/>
        <v>N</v>
      </c>
      <c r="J39" s="8" t="str">
        <f t="shared" si="8"/>
        <v>N</v>
      </c>
      <c r="K39" s="8" t="str">
        <f t="shared" si="9"/>
        <v>N</v>
      </c>
      <c r="L39" s="8" t="str">
        <f t="shared" si="5"/>
        <v>N</v>
      </c>
      <c r="M39" s="11" t="str">
        <f t="shared" si="10"/>
        <v>N</v>
      </c>
      <c r="N39" s="8" t="s">
        <v>187</v>
      </c>
      <c r="O39" s="8" t="s">
        <v>187</v>
      </c>
      <c r="P39" s="8" t="s">
        <v>187</v>
      </c>
      <c r="Q39" s="8" t="s">
        <v>187</v>
      </c>
      <c r="R39" s="11" t="s">
        <v>187</v>
      </c>
      <c r="S39" s="4"/>
      <c r="T39" s="4"/>
      <c r="U39" s="4"/>
      <c r="V39" s="4"/>
      <c r="W39" s="4"/>
      <c r="X39" s="4"/>
      <c r="Y39" s="4"/>
      <c r="Z39" s="4"/>
      <c r="AA39" s="4"/>
    </row>
    <row r="40" spans="1:27" x14ac:dyDescent="0.2">
      <c r="A40" s="14" t="s">
        <v>44</v>
      </c>
      <c r="B40" s="10">
        <v>0</v>
      </c>
      <c r="C40" s="11">
        <v>0</v>
      </c>
      <c r="D40" s="10">
        <v>39.817920684814453</v>
      </c>
      <c r="E40" s="8">
        <v>0</v>
      </c>
      <c r="F40" s="8">
        <v>0</v>
      </c>
      <c r="G40" s="11">
        <v>0</v>
      </c>
      <c r="H40" s="10" t="str">
        <f t="shared" si="6"/>
        <v>N</v>
      </c>
      <c r="I40" s="8" t="str">
        <f t="shared" si="7"/>
        <v>P</v>
      </c>
      <c r="J40" s="8" t="str">
        <f t="shared" si="8"/>
        <v>N</v>
      </c>
      <c r="K40" s="8" t="str">
        <f t="shared" si="9"/>
        <v>N</v>
      </c>
      <c r="L40" s="8" t="str">
        <f t="shared" si="5"/>
        <v>N</v>
      </c>
      <c r="M40" s="11" t="str">
        <f t="shared" si="10"/>
        <v>N</v>
      </c>
      <c r="N40" s="8" t="s">
        <v>186</v>
      </c>
      <c r="O40" s="8" t="s">
        <v>187</v>
      </c>
      <c r="P40" s="8" t="s">
        <v>187</v>
      </c>
      <c r="Q40" s="8" t="s">
        <v>187</v>
      </c>
      <c r="R40" s="11" t="s">
        <v>187</v>
      </c>
      <c r="S40" s="4"/>
      <c r="T40" s="4"/>
      <c r="U40" s="4"/>
      <c r="V40" s="4"/>
      <c r="W40" s="4"/>
      <c r="X40" s="4"/>
      <c r="Y40" s="4"/>
      <c r="Z40" s="4"/>
      <c r="AA40" s="4"/>
    </row>
    <row r="41" spans="1:27" x14ac:dyDescent="0.2">
      <c r="A41" s="14" t="s">
        <v>54</v>
      </c>
      <c r="B41" s="10">
        <v>0</v>
      </c>
      <c r="C41" s="11">
        <v>0</v>
      </c>
      <c r="D41" s="10">
        <v>0</v>
      </c>
      <c r="E41" s="8">
        <v>0</v>
      </c>
      <c r="F41" s="8">
        <v>0</v>
      </c>
      <c r="G41" s="11">
        <v>0</v>
      </c>
      <c r="H41" s="10" t="str">
        <f t="shared" si="6"/>
        <v>N</v>
      </c>
      <c r="I41" s="8" t="str">
        <f t="shared" si="7"/>
        <v>N</v>
      </c>
      <c r="J41" s="8" t="str">
        <f t="shared" si="8"/>
        <v>N</v>
      </c>
      <c r="K41" s="8" t="str">
        <f t="shared" si="9"/>
        <v>N</v>
      </c>
      <c r="L41" s="8" t="str">
        <f t="shared" si="5"/>
        <v>N</v>
      </c>
      <c r="M41" s="11" t="str">
        <f t="shared" si="10"/>
        <v>N</v>
      </c>
      <c r="N41" s="8" t="s">
        <v>187</v>
      </c>
      <c r="O41" s="8" t="s">
        <v>187</v>
      </c>
      <c r="P41" s="8" t="s">
        <v>187</v>
      </c>
      <c r="Q41" s="8" t="s">
        <v>187</v>
      </c>
      <c r="R41" s="11" t="s">
        <v>187</v>
      </c>
      <c r="S41" s="4"/>
      <c r="T41" s="4"/>
      <c r="U41" s="4"/>
      <c r="V41" s="4"/>
      <c r="W41" s="4"/>
      <c r="X41" s="4"/>
      <c r="Y41" s="4"/>
      <c r="Z41" s="4"/>
      <c r="AA41" s="4"/>
    </row>
    <row r="42" spans="1:27" x14ac:dyDescent="0.2">
      <c r="A42" s="14" t="s">
        <v>3</v>
      </c>
      <c r="B42" s="10">
        <v>35.5</v>
      </c>
      <c r="C42" s="11">
        <v>38</v>
      </c>
      <c r="D42" s="10">
        <v>0</v>
      </c>
      <c r="E42" s="8">
        <v>0</v>
      </c>
      <c r="F42" s="8">
        <v>55.989994049072266</v>
      </c>
      <c r="G42" s="11">
        <v>0</v>
      </c>
      <c r="H42" s="10" t="str">
        <f t="shared" si="6"/>
        <v>P</v>
      </c>
      <c r="I42" s="8" t="str">
        <f t="shared" si="7"/>
        <v>N</v>
      </c>
      <c r="J42" s="8" t="str">
        <f t="shared" si="8"/>
        <v>N</v>
      </c>
      <c r="K42" s="8" t="str">
        <f t="shared" si="9"/>
        <v>N</v>
      </c>
      <c r="L42" s="8" t="str">
        <f t="shared" si="5"/>
        <v>N</v>
      </c>
      <c r="M42" s="11" t="str">
        <f t="shared" si="10"/>
        <v>N</v>
      </c>
      <c r="N42" s="8" t="s">
        <v>188</v>
      </c>
      <c r="O42" s="8" t="s">
        <v>188</v>
      </c>
      <c r="P42" s="8" t="s">
        <v>188</v>
      </c>
      <c r="Q42" s="8" t="s">
        <v>188</v>
      </c>
      <c r="R42" s="11" t="s">
        <v>188</v>
      </c>
      <c r="S42" s="4"/>
      <c r="T42" s="4"/>
      <c r="U42" s="4"/>
      <c r="V42" s="4"/>
      <c r="W42" s="4"/>
      <c r="X42" s="4"/>
      <c r="Y42" s="4"/>
      <c r="Z42" s="4"/>
      <c r="AA42" s="4"/>
    </row>
    <row r="43" spans="1:27" x14ac:dyDescent="0.2">
      <c r="A43" s="14" t="s">
        <v>24</v>
      </c>
      <c r="B43" s="10">
        <v>0</v>
      </c>
      <c r="C43" s="11">
        <v>42.8</v>
      </c>
      <c r="D43" s="10">
        <v>0</v>
      </c>
      <c r="E43" s="8">
        <v>0</v>
      </c>
      <c r="F43" s="8">
        <v>0</v>
      </c>
      <c r="G43" s="11">
        <v>0</v>
      </c>
      <c r="H43" s="10" t="str">
        <f t="shared" si="6"/>
        <v>P</v>
      </c>
      <c r="I43" s="8" t="str">
        <f t="shared" si="7"/>
        <v>N</v>
      </c>
      <c r="J43" s="8" t="str">
        <f t="shared" si="8"/>
        <v>N</v>
      </c>
      <c r="K43" s="8" t="str">
        <f t="shared" si="9"/>
        <v>N</v>
      </c>
      <c r="L43" s="8" t="str">
        <f t="shared" si="5"/>
        <v>N</v>
      </c>
      <c r="M43" s="11" t="str">
        <f t="shared" si="10"/>
        <v>N</v>
      </c>
      <c r="N43" s="8" t="s">
        <v>188</v>
      </c>
      <c r="O43" s="8" t="s">
        <v>188</v>
      </c>
      <c r="P43" s="8" t="s">
        <v>188</v>
      </c>
      <c r="Q43" s="8" t="s">
        <v>188</v>
      </c>
      <c r="R43" s="11" t="s">
        <v>188</v>
      </c>
      <c r="S43" s="4"/>
      <c r="T43" s="4"/>
      <c r="U43" s="4"/>
      <c r="V43" s="4"/>
      <c r="W43" s="4"/>
      <c r="X43" s="4"/>
      <c r="Y43" s="4"/>
      <c r="Z43" s="4"/>
      <c r="AA43" s="4"/>
    </row>
    <row r="44" spans="1:27" x14ac:dyDescent="0.2">
      <c r="A44" s="14" t="s">
        <v>62</v>
      </c>
      <c r="B44" s="10">
        <v>0</v>
      </c>
      <c r="C44" s="11">
        <v>42</v>
      </c>
      <c r="D44" s="10">
        <v>0</v>
      </c>
      <c r="E44" s="8">
        <v>0</v>
      </c>
      <c r="F44" s="8">
        <v>0</v>
      </c>
      <c r="G44" s="11">
        <v>0</v>
      </c>
      <c r="H44" s="10" t="str">
        <f t="shared" si="6"/>
        <v>P</v>
      </c>
      <c r="I44" s="8" t="str">
        <f t="shared" si="7"/>
        <v>N</v>
      </c>
      <c r="J44" s="8" t="str">
        <f t="shared" si="8"/>
        <v>N</v>
      </c>
      <c r="K44" s="8" t="str">
        <f t="shared" si="9"/>
        <v>N</v>
      </c>
      <c r="L44" s="8" t="str">
        <f t="shared" si="5"/>
        <v>N</v>
      </c>
      <c r="M44" s="11" t="str">
        <f t="shared" si="10"/>
        <v>N</v>
      </c>
      <c r="N44" s="8" t="s">
        <v>188</v>
      </c>
      <c r="O44" s="8" t="s">
        <v>188</v>
      </c>
      <c r="P44" s="8" t="s">
        <v>188</v>
      </c>
      <c r="Q44" s="8" t="s">
        <v>188</v>
      </c>
      <c r="R44" s="11" t="s">
        <v>188</v>
      </c>
      <c r="S44" s="4"/>
      <c r="T44" s="4"/>
      <c r="U44" s="4"/>
      <c r="V44" s="4"/>
      <c r="W44" s="4"/>
      <c r="X44" s="4"/>
      <c r="Y44" s="4"/>
      <c r="Z44" s="4"/>
      <c r="AA44" s="4"/>
    </row>
    <row r="45" spans="1:27" x14ac:dyDescent="0.2">
      <c r="A45" s="14" t="s">
        <v>70</v>
      </c>
      <c r="B45" s="10">
        <v>33.299999999999997</v>
      </c>
      <c r="C45" s="11">
        <v>36</v>
      </c>
      <c r="D45" s="10">
        <v>0</v>
      </c>
      <c r="E45" s="8">
        <v>0</v>
      </c>
      <c r="F45" s="8">
        <v>0</v>
      </c>
      <c r="G45" s="11">
        <v>0</v>
      </c>
      <c r="H45" s="10" t="str">
        <f t="shared" si="6"/>
        <v>P</v>
      </c>
      <c r="I45" s="8" t="str">
        <f t="shared" si="7"/>
        <v>N</v>
      </c>
      <c r="J45" s="8" t="str">
        <f t="shared" si="8"/>
        <v>N</v>
      </c>
      <c r="K45" s="8" t="str">
        <f t="shared" si="9"/>
        <v>N</v>
      </c>
      <c r="L45" s="8" t="str">
        <f t="shared" si="5"/>
        <v>N</v>
      </c>
      <c r="M45" s="11" t="str">
        <f t="shared" si="10"/>
        <v>N</v>
      </c>
      <c r="N45" s="8" t="s">
        <v>188</v>
      </c>
      <c r="O45" s="8" t="s">
        <v>188</v>
      </c>
      <c r="P45" s="8" t="s">
        <v>188</v>
      </c>
      <c r="Q45" s="8" t="s">
        <v>188</v>
      </c>
      <c r="R45" s="11" t="s">
        <v>188</v>
      </c>
      <c r="S45" s="4"/>
      <c r="T45" s="4"/>
      <c r="U45" s="4"/>
      <c r="V45" s="4"/>
      <c r="W45" s="4"/>
      <c r="X45" s="4"/>
      <c r="Y45" s="4"/>
      <c r="Z45" s="4"/>
      <c r="AA45" s="4"/>
    </row>
    <row r="46" spans="1:27" x14ac:dyDescent="0.2">
      <c r="A46" s="14" t="s">
        <v>78</v>
      </c>
      <c r="B46" s="10">
        <v>13.3</v>
      </c>
      <c r="C46" s="11">
        <v>15.8</v>
      </c>
      <c r="D46" s="10">
        <v>11.935824394226074</v>
      </c>
      <c r="E46" s="8">
        <v>9.5906209945678711</v>
      </c>
      <c r="F46" s="8">
        <v>6.966740608215332</v>
      </c>
      <c r="G46" s="11">
        <v>8.7278966903686523</v>
      </c>
      <c r="H46" s="10" t="str">
        <f t="shared" si="6"/>
        <v>P</v>
      </c>
      <c r="I46" s="8" t="str">
        <f t="shared" si="7"/>
        <v>P</v>
      </c>
      <c r="J46" s="8" t="str">
        <f t="shared" si="8"/>
        <v>P</v>
      </c>
      <c r="K46" s="8" t="str">
        <f t="shared" si="9"/>
        <v>P</v>
      </c>
      <c r="L46" s="8" t="str">
        <f t="shared" si="5"/>
        <v>P</v>
      </c>
      <c r="M46" s="11" t="str">
        <f t="shared" si="10"/>
        <v>P</v>
      </c>
      <c r="N46" s="8" t="s">
        <v>185</v>
      </c>
      <c r="O46" s="8" t="s">
        <v>185</v>
      </c>
      <c r="P46" s="8" t="s">
        <v>185</v>
      </c>
      <c r="Q46" s="8" t="s">
        <v>185</v>
      </c>
      <c r="R46" s="11" t="s">
        <v>185</v>
      </c>
      <c r="S46" s="4"/>
      <c r="T46" s="4"/>
      <c r="U46" s="4"/>
      <c r="V46" s="4"/>
      <c r="W46" s="4"/>
      <c r="X46" s="4"/>
      <c r="Y46" s="4"/>
      <c r="Z46" s="4"/>
      <c r="AA46" s="4"/>
    </row>
    <row r="47" spans="1:27" x14ac:dyDescent="0.2">
      <c r="A47" s="14" t="s">
        <v>86</v>
      </c>
      <c r="B47" s="10">
        <v>14.5</v>
      </c>
      <c r="C47" s="11">
        <v>16.899999999999999</v>
      </c>
      <c r="D47" s="10">
        <v>15.059012413024902</v>
      </c>
      <c r="E47" s="8">
        <v>0</v>
      </c>
      <c r="F47" s="8">
        <v>0</v>
      </c>
      <c r="G47" s="11">
        <v>12.186006546020508</v>
      </c>
      <c r="H47" s="10" t="str">
        <f t="shared" si="6"/>
        <v>P</v>
      </c>
      <c r="I47" s="8" t="str">
        <f t="shared" si="7"/>
        <v>P</v>
      </c>
      <c r="J47" s="8" t="str">
        <f t="shared" si="8"/>
        <v>N</v>
      </c>
      <c r="K47" s="8" t="str">
        <f t="shared" si="9"/>
        <v>N</v>
      </c>
      <c r="L47" s="8" t="str">
        <f t="shared" si="5"/>
        <v>N</v>
      </c>
      <c r="M47" s="11" t="str">
        <f t="shared" si="10"/>
        <v>P</v>
      </c>
      <c r="N47" s="8" t="s">
        <v>185</v>
      </c>
      <c r="O47" s="8" t="s">
        <v>188</v>
      </c>
      <c r="P47" s="8" t="s">
        <v>188</v>
      </c>
      <c r="Q47" s="8" t="s">
        <v>188</v>
      </c>
      <c r="R47" s="11" t="s">
        <v>185</v>
      </c>
      <c r="S47" s="4"/>
      <c r="T47" s="4"/>
      <c r="U47" s="4"/>
      <c r="V47" s="4"/>
      <c r="W47" s="4"/>
      <c r="X47" s="4"/>
      <c r="Y47" s="4"/>
      <c r="Z47" s="4"/>
      <c r="AA47" s="4"/>
    </row>
    <row r="48" spans="1:27" x14ac:dyDescent="0.2">
      <c r="A48" s="14" t="s">
        <v>93</v>
      </c>
      <c r="B48" s="10">
        <v>22.9</v>
      </c>
      <c r="C48" s="11">
        <v>24.9</v>
      </c>
      <c r="D48" s="10">
        <v>20.511014938354492</v>
      </c>
      <c r="E48" s="8">
        <v>26.749103546142578</v>
      </c>
      <c r="F48" s="8">
        <v>25.376989364624023</v>
      </c>
      <c r="G48" s="11">
        <v>17.103616714477539</v>
      </c>
      <c r="H48" s="10" t="str">
        <f t="shared" si="6"/>
        <v>P</v>
      </c>
      <c r="I48" s="8" t="str">
        <f t="shared" si="7"/>
        <v>P</v>
      </c>
      <c r="J48" s="8" t="str">
        <f t="shared" si="8"/>
        <v>P</v>
      </c>
      <c r="K48" s="8" t="str">
        <f t="shared" si="9"/>
        <v>P</v>
      </c>
      <c r="L48" s="8" t="str">
        <f t="shared" si="5"/>
        <v>P</v>
      </c>
      <c r="M48" s="11" t="str">
        <f t="shared" si="10"/>
        <v>P</v>
      </c>
      <c r="N48" s="8" t="s">
        <v>185</v>
      </c>
      <c r="O48" s="8" t="s">
        <v>185</v>
      </c>
      <c r="P48" s="8" t="s">
        <v>185</v>
      </c>
      <c r="Q48" s="8" t="s">
        <v>185</v>
      </c>
      <c r="R48" s="11" t="s">
        <v>185</v>
      </c>
      <c r="S48" s="4"/>
      <c r="T48" s="4"/>
      <c r="U48" s="4"/>
      <c r="V48" s="4"/>
      <c r="W48" s="4"/>
      <c r="X48" s="4"/>
      <c r="Y48" s="4"/>
      <c r="Z48" s="4"/>
      <c r="AA48" s="4"/>
    </row>
    <row r="49" spans="1:27" x14ac:dyDescent="0.2">
      <c r="A49" s="14" t="s">
        <v>101</v>
      </c>
      <c r="B49" s="10">
        <v>27.6</v>
      </c>
      <c r="C49" s="11">
        <v>30.2</v>
      </c>
      <c r="D49" s="10">
        <v>0</v>
      </c>
      <c r="E49" s="8">
        <v>0</v>
      </c>
      <c r="F49" s="8">
        <v>0</v>
      </c>
      <c r="G49" s="11">
        <v>0</v>
      </c>
      <c r="H49" s="10" t="str">
        <f t="shared" si="6"/>
        <v>P</v>
      </c>
      <c r="I49" s="8" t="str">
        <f t="shared" si="7"/>
        <v>N</v>
      </c>
      <c r="J49" s="8" t="str">
        <f t="shared" si="8"/>
        <v>N</v>
      </c>
      <c r="K49" s="8" t="str">
        <f t="shared" si="9"/>
        <v>N</v>
      </c>
      <c r="L49" s="8" t="str">
        <f t="shared" si="5"/>
        <v>N</v>
      </c>
      <c r="M49" s="11" t="str">
        <f t="shared" si="10"/>
        <v>N</v>
      </c>
      <c r="N49" s="8" t="s">
        <v>188</v>
      </c>
      <c r="O49" s="8" t="s">
        <v>188</v>
      </c>
      <c r="P49" s="8" t="s">
        <v>188</v>
      </c>
      <c r="Q49" s="8" t="s">
        <v>188</v>
      </c>
      <c r="R49" s="11" t="s">
        <v>188</v>
      </c>
      <c r="S49" s="4"/>
      <c r="T49" s="4"/>
      <c r="U49" s="4"/>
      <c r="V49" s="4"/>
      <c r="W49" s="4"/>
      <c r="X49" s="4"/>
      <c r="Y49" s="4"/>
      <c r="Z49" s="4"/>
      <c r="AA49" s="4"/>
    </row>
    <row r="50" spans="1:27" x14ac:dyDescent="0.2">
      <c r="A50" s="14" t="s">
        <v>109</v>
      </c>
      <c r="B50" s="10">
        <v>35.6</v>
      </c>
      <c r="C50" s="11">
        <v>36.799999999999997</v>
      </c>
      <c r="D50" s="10">
        <v>0</v>
      </c>
      <c r="E50" s="8">
        <v>0</v>
      </c>
      <c r="F50" s="8">
        <v>0</v>
      </c>
      <c r="G50" s="11">
        <v>0</v>
      </c>
      <c r="H50" s="10" t="str">
        <f t="shared" si="6"/>
        <v>P</v>
      </c>
      <c r="I50" s="8" t="str">
        <f t="shared" si="7"/>
        <v>N</v>
      </c>
      <c r="J50" s="8" t="str">
        <f t="shared" si="8"/>
        <v>N</v>
      </c>
      <c r="K50" s="8" t="str">
        <f t="shared" si="9"/>
        <v>N</v>
      </c>
      <c r="L50" s="8" t="str">
        <f t="shared" si="5"/>
        <v>N</v>
      </c>
      <c r="M50" s="11" t="str">
        <f t="shared" si="10"/>
        <v>N</v>
      </c>
      <c r="N50" s="8" t="s">
        <v>188</v>
      </c>
      <c r="O50" s="8" t="s">
        <v>188</v>
      </c>
      <c r="P50" s="8" t="s">
        <v>188</v>
      </c>
      <c r="Q50" s="8" t="s">
        <v>188</v>
      </c>
      <c r="R50" s="11" t="s">
        <v>188</v>
      </c>
      <c r="S50" s="4"/>
      <c r="T50" s="4"/>
      <c r="U50" s="4"/>
      <c r="V50" s="4"/>
      <c r="W50" s="4"/>
      <c r="X50" s="4"/>
      <c r="Y50" s="4"/>
      <c r="Z50" s="4"/>
      <c r="AA50" s="4"/>
    </row>
    <row r="51" spans="1:27" x14ac:dyDescent="0.2">
      <c r="A51" s="14" t="s">
        <v>37</v>
      </c>
      <c r="B51" s="10">
        <v>0</v>
      </c>
      <c r="C51" s="11">
        <v>0</v>
      </c>
      <c r="D51" s="10">
        <v>0</v>
      </c>
      <c r="E51" s="8">
        <v>0</v>
      </c>
      <c r="F51" s="8">
        <v>0</v>
      </c>
      <c r="G51" s="11">
        <v>0</v>
      </c>
      <c r="H51" s="10" t="str">
        <f t="shared" si="6"/>
        <v>N</v>
      </c>
      <c r="I51" s="8" t="str">
        <f t="shared" si="7"/>
        <v>N</v>
      </c>
      <c r="J51" s="8" t="str">
        <f t="shared" si="8"/>
        <v>N</v>
      </c>
      <c r="K51" s="8" t="str">
        <f t="shared" si="9"/>
        <v>N</v>
      </c>
      <c r="L51" s="8" t="str">
        <f t="shared" si="5"/>
        <v>N</v>
      </c>
      <c r="M51" s="11" t="str">
        <f t="shared" si="10"/>
        <v>N</v>
      </c>
      <c r="N51" s="8" t="s">
        <v>187</v>
      </c>
      <c r="O51" s="8" t="s">
        <v>187</v>
      </c>
      <c r="P51" s="8" t="s">
        <v>187</v>
      </c>
      <c r="Q51" s="8" t="s">
        <v>187</v>
      </c>
      <c r="R51" s="11" t="s">
        <v>187</v>
      </c>
      <c r="S51" s="4"/>
      <c r="T51" s="4"/>
      <c r="U51" s="4"/>
      <c r="V51" s="4"/>
      <c r="W51" s="4"/>
      <c r="X51" s="4"/>
      <c r="Y51" s="4"/>
      <c r="Z51" s="4"/>
      <c r="AA51" s="4"/>
    </row>
    <row r="52" spans="1:27" x14ac:dyDescent="0.2">
      <c r="A52" s="14" t="s">
        <v>45</v>
      </c>
      <c r="B52" s="10">
        <v>0</v>
      </c>
      <c r="C52" s="11">
        <v>0</v>
      </c>
      <c r="D52" s="10">
        <v>0</v>
      </c>
      <c r="E52" s="8">
        <v>0</v>
      </c>
      <c r="F52" s="8">
        <v>0</v>
      </c>
      <c r="G52" s="11">
        <v>0</v>
      </c>
      <c r="H52" s="10" t="str">
        <f t="shared" si="6"/>
        <v>N</v>
      </c>
      <c r="I52" s="8" t="str">
        <f t="shared" si="7"/>
        <v>N</v>
      </c>
      <c r="J52" s="8" t="str">
        <f t="shared" si="8"/>
        <v>N</v>
      </c>
      <c r="K52" s="8" t="str">
        <f t="shared" si="9"/>
        <v>N</v>
      </c>
      <c r="L52" s="8" t="str">
        <f t="shared" si="5"/>
        <v>N</v>
      </c>
      <c r="M52" s="11" t="str">
        <f t="shared" si="10"/>
        <v>N</v>
      </c>
      <c r="N52" s="8" t="s">
        <v>187</v>
      </c>
      <c r="O52" s="8" t="s">
        <v>187</v>
      </c>
      <c r="P52" s="8" t="s">
        <v>187</v>
      </c>
      <c r="Q52" s="8" t="s">
        <v>187</v>
      </c>
      <c r="R52" s="11" t="s">
        <v>187</v>
      </c>
      <c r="S52" s="4"/>
      <c r="T52" s="4"/>
      <c r="U52" s="4"/>
      <c r="V52" s="4"/>
      <c r="W52" s="4"/>
      <c r="X52" s="4"/>
      <c r="Y52" s="4"/>
      <c r="Z52" s="4"/>
      <c r="AA52" s="4"/>
    </row>
    <row r="53" spans="1:27" x14ac:dyDescent="0.2">
      <c r="A53" s="14" t="s">
        <v>55</v>
      </c>
      <c r="B53" s="10">
        <v>28.5</v>
      </c>
      <c r="C53" s="11">
        <v>31.5</v>
      </c>
      <c r="D53" s="10">
        <v>54.635265350341797</v>
      </c>
      <c r="E53" s="8">
        <v>0</v>
      </c>
      <c r="F53" s="8">
        <v>0</v>
      </c>
      <c r="G53" s="11">
        <v>0</v>
      </c>
      <c r="H53" s="10" t="str">
        <f t="shared" si="6"/>
        <v>P</v>
      </c>
      <c r="I53" s="8" t="str">
        <f t="shared" si="7"/>
        <v>N</v>
      </c>
      <c r="J53" s="8" t="str">
        <f t="shared" si="8"/>
        <v>N</v>
      </c>
      <c r="K53" s="8" t="str">
        <f t="shared" si="9"/>
        <v>N</v>
      </c>
      <c r="L53" s="8" t="str">
        <f t="shared" si="5"/>
        <v>N</v>
      </c>
      <c r="M53" s="11" t="str">
        <f t="shared" si="10"/>
        <v>N</v>
      </c>
      <c r="N53" s="8" t="s">
        <v>188</v>
      </c>
      <c r="O53" s="8" t="s">
        <v>188</v>
      </c>
      <c r="P53" s="8" t="s">
        <v>188</v>
      </c>
      <c r="Q53" s="8" t="s">
        <v>188</v>
      </c>
      <c r="R53" s="11" t="s">
        <v>188</v>
      </c>
      <c r="S53" s="4"/>
      <c r="T53" s="4"/>
      <c r="U53" s="4"/>
      <c r="V53" s="4"/>
      <c r="W53" s="4"/>
      <c r="X53" s="4"/>
      <c r="Y53" s="4"/>
      <c r="Z53" s="4"/>
      <c r="AA53" s="4"/>
    </row>
    <row r="54" spans="1:27" x14ac:dyDescent="0.2">
      <c r="A54" s="14" t="s">
        <v>4</v>
      </c>
      <c r="B54" s="10">
        <v>15.6</v>
      </c>
      <c r="C54" s="11">
        <v>17.8</v>
      </c>
      <c r="D54" s="10">
        <v>14.404565811157227</v>
      </c>
      <c r="E54" s="8">
        <v>14.44455623626709</v>
      </c>
      <c r="F54" s="8">
        <v>11.674062728881836</v>
      </c>
      <c r="G54" s="11">
        <v>12.197827339172363</v>
      </c>
      <c r="H54" s="10" t="str">
        <f t="shared" si="6"/>
        <v>P</v>
      </c>
      <c r="I54" s="8" t="str">
        <f t="shared" si="7"/>
        <v>P</v>
      </c>
      <c r="J54" s="8" t="str">
        <f t="shared" si="8"/>
        <v>P</v>
      </c>
      <c r="K54" s="8" t="str">
        <f t="shared" si="9"/>
        <v>P</v>
      </c>
      <c r="L54" s="8" t="str">
        <f t="shared" si="5"/>
        <v>P</v>
      </c>
      <c r="M54" s="11" t="str">
        <f t="shared" si="10"/>
        <v>P</v>
      </c>
      <c r="N54" s="8" t="s">
        <v>185</v>
      </c>
      <c r="O54" s="8" t="s">
        <v>185</v>
      </c>
      <c r="P54" s="8" t="s">
        <v>185</v>
      </c>
      <c r="Q54" s="8" t="s">
        <v>185</v>
      </c>
      <c r="R54" s="11" t="s">
        <v>185</v>
      </c>
      <c r="S54" s="4"/>
      <c r="T54" s="4"/>
      <c r="U54" s="4"/>
      <c r="V54" s="4"/>
      <c r="W54" s="4"/>
      <c r="X54" s="4"/>
      <c r="Y54" s="4"/>
      <c r="Z54" s="4"/>
      <c r="AA54" s="4"/>
    </row>
    <row r="55" spans="1:27" x14ac:dyDescent="0.2">
      <c r="A55" s="14" t="s">
        <v>25</v>
      </c>
      <c r="B55" s="10">
        <v>11</v>
      </c>
      <c r="C55" s="11">
        <v>13.5</v>
      </c>
      <c r="D55" s="10">
        <v>11.962664604187012</v>
      </c>
      <c r="E55" s="8">
        <v>8.7057666778564453</v>
      </c>
      <c r="F55" s="8">
        <v>6.0788040161132812</v>
      </c>
      <c r="G55" s="11">
        <v>9.1477146148681641</v>
      </c>
      <c r="H55" s="10" t="str">
        <f t="shared" si="6"/>
        <v>P</v>
      </c>
      <c r="I55" s="8" t="str">
        <f t="shared" si="7"/>
        <v>P</v>
      </c>
      <c r="J55" s="8" t="str">
        <f t="shared" si="8"/>
        <v>P</v>
      </c>
      <c r="K55" s="8" t="str">
        <f t="shared" si="9"/>
        <v>P</v>
      </c>
      <c r="L55" s="8" t="str">
        <f t="shared" si="5"/>
        <v>P</v>
      </c>
      <c r="M55" s="11" t="str">
        <f t="shared" si="10"/>
        <v>P</v>
      </c>
      <c r="N55" s="8" t="s">
        <v>185</v>
      </c>
      <c r="O55" s="8" t="s">
        <v>185</v>
      </c>
      <c r="P55" s="8" t="s">
        <v>185</v>
      </c>
      <c r="Q55" s="8" t="s">
        <v>185</v>
      </c>
      <c r="R55" s="11" t="s">
        <v>185</v>
      </c>
      <c r="S55" s="4"/>
      <c r="T55" s="4"/>
      <c r="U55" s="4"/>
      <c r="V55" s="4"/>
      <c r="W55" s="4"/>
      <c r="X55" s="4"/>
      <c r="Y55" s="4"/>
      <c r="Z55" s="4"/>
      <c r="AA55" s="4"/>
    </row>
    <row r="56" spans="1:27" x14ac:dyDescent="0.2">
      <c r="A56" s="14" t="s">
        <v>63</v>
      </c>
      <c r="B56" s="10">
        <v>33.5</v>
      </c>
      <c r="C56" s="11">
        <v>35.299999999999997</v>
      </c>
      <c r="D56" s="10">
        <v>57.747264862060547</v>
      </c>
      <c r="E56" s="8">
        <v>0</v>
      </c>
      <c r="F56" s="8">
        <v>0</v>
      </c>
      <c r="G56" s="11">
        <v>0</v>
      </c>
      <c r="H56" s="10" t="str">
        <f t="shared" si="6"/>
        <v>P</v>
      </c>
      <c r="I56" s="8" t="str">
        <f t="shared" si="7"/>
        <v>N</v>
      </c>
      <c r="J56" s="8" t="str">
        <f t="shared" si="8"/>
        <v>N</v>
      </c>
      <c r="K56" s="8" t="str">
        <f t="shared" si="9"/>
        <v>N</v>
      </c>
      <c r="L56" s="8" t="str">
        <f t="shared" si="5"/>
        <v>N</v>
      </c>
      <c r="M56" s="11" t="str">
        <f t="shared" si="10"/>
        <v>N</v>
      </c>
      <c r="N56" s="8" t="s">
        <v>188</v>
      </c>
      <c r="O56" s="8" t="s">
        <v>188</v>
      </c>
      <c r="P56" s="8" t="s">
        <v>188</v>
      </c>
      <c r="Q56" s="8" t="s">
        <v>188</v>
      </c>
      <c r="R56" s="11" t="s">
        <v>188</v>
      </c>
      <c r="S56" s="4"/>
      <c r="T56" s="4"/>
      <c r="U56" s="4"/>
      <c r="V56" s="4"/>
      <c r="W56" s="4"/>
      <c r="X56" s="4"/>
      <c r="Y56" s="4"/>
      <c r="Z56" s="4"/>
      <c r="AA56" s="4"/>
    </row>
    <row r="57" spans="1:27" x14ac:dyDescent="0.2">
      <c r="A57" s="14" t="s">
        <v>71</v>
      </c>
      <c r="B57" s="10">
        <v>29.1</v>
      </c>
      <c r="C57" s="11">
        <v>31.8</v>
      </c>
      <c r="D57" s="10">
        <v>0</v>
      </c>
      <c r="E57" s="8">
        <v>0</v>
      </c>
      <c r="F57" s="8">
        <v>0</v>
      </c>
      <c r="G57" s="11">
        <v>0</v>
      </c>
      <c r="H57" s="10" t="str">
        <f t="shared" si="6"/>
        <v>P</v>
      </c>
      <c r="I57" s="8" t="str">
        <f t="shared" si="7"/>
        <v>N</v>
      </c>
      <c r="J57" s="8" t="str">
        <f t="shared" si="8"/>
        <v>N</v>
      </c>
      <c r="K57" s="8" t="str">
        <f t="shared" si="9"/>
        <v>N</v>
      </c>
      <c r="L57" s="8" t="str">
        <f t="shared" si="5"/>
        <v>N</v>
      </c>
      <c r="M57" s="11" t="str">
        <f t="shared" si="10"/>
        <v>N</v>
      </c>
      <c r="N57" s="8" t="s">
        <v>188</v>
      </c>
      <c r="O57" s="8" t="s">
        <v>188</v>
      </c>
      <c r="P57" s="8" t="s">
        <v>188</v>
      </c>
      <c r="Q57" s="8" t="s">
        <v>188</v>
      </c>
      <c r="R57" s="11" t="s">
        <v>188</v>
      </c>
      <c r="S57" s="4"/>
      <c r="T57" s="4"/>
      <c r="U57" s="4"/>
      <c r="V57" s="4"/>
      <c r="W57" s="4"/>
      <c r="X57" s="4"/>
      <c r="Y57" s="4"/>
      <c r="Z57" s="4"/>
      <c r="AA57" s="4"/>
    </row>
    <row r="58" spans="1:27" x14ac:dyDescent="0.2">
      <c r="A58" s="14" t="s">
        <v>79</v>
      </c>
      <c r="B58" s="10">
        <v>28.4</v>
      </c>
      <c r="C58" s="11">
        <v>31.2</v>
      </c>
      <c r="D58" s="10">
        <v>0</v>
      </c>
      <c r="E58" s="8">
        <v>0</v>
      </c>
      <c r="F58" s="8">
        <v>0</v>
      </c>
      <c r="G58" s="11">
        <v>0</v>
      </c>
      <c r="H58" s="10" t="str">
        <f t="shared" si="6"/>
        <v>P</v>
      </c>
      <c r="I58" s="8" t="str">
        <f t="shared" si="7"/>
        <v>N</v>
      </c>
      <c r="J58" s="8" t="str">
        <f t="shared" si="8"/>
        <v>N</v>
      </c>
      <c r="K58" s="8" t="str">
        <f t="shared" si="9"/>
        <v>N</v>
      </c>
      <c r="L58" s="8" t="str">
        <f t="shared" si="5"/>
        <v>N</v>
      </c>
      <c r="M58" s="11" t="str">
        <f t="shared" si="10"/>
        <v>N</v>
      </c>
      <c r="N58" s="8" t="s">
        <v>188</v>
      </c>
      <c r="O58" s="8" t="s">
        <v>188</v>
      </c>
      <c r="P58" s="8" t="s">
        <v>188</v>
      </c>
      <c r="Q58" s="8" t="s">
        <v>188</v>
      </c>
      <c r="R58" s="11" t="s">
        <v>188</v>
      </c>
      <c r="S58" s="4"/>
      <c r="T58" s="4"/>
      <c r="U58" s="4"/>
      <c r="V58" s="4"/>
      <c r="W58" s="4"/>
      <c r="X58" s="4"/>
      <c r="Y58" s="4"/>
      <c r="Z58" s="4"/>
      <c r="AA58" s="4"/>
    </row>
    <row r="59" spans="1:27" x14ac:dyDescent="0.2">
      <c r="A59" s="14" t="s">
        <v>87</v>
      </c>
      <c r="B59" s="10">
        <v>0</v>
      </c>
      <c r="C59" s="11">
        <v>39.299999999999997</v>
      </c>
      <c r="D59" s="10">
        <v>0</v>
      </c>
      <c r="E59" s="8">
        <v>0</v>
      </c>
      <c r="F59" s="8">
        <v>0</v>
      </c>
      <c r="G59" s="11">
        <v>0</v>
      </c>
      <c r="H59" s="10" t="str">
        <f t="shared" si="6"/>
        <v>P</v>
      </c>
      <c r="I59" s="8" t="str">
        <f t="shared" si="7"/>
        <v>N</v>
      </c>
      <c r="J59" s="8" t="str">
        <f t="shared" si="8"/>
        <v>N</v>
      </c>
      <c r="K59" s="8" t="str">
        <f t="shared" si="9"/>
        <v>N</v>
      </c>
      <c r="L59" s="8" t="str">
        <f t="shared" si="5"/>
        <v>N</v>
      </c>
      <c r="M59" s="11" t="str">
        <f t="shared" si="10"/>
        <v>N</v>
      </c>
      <c r="N59" s="8" t="s">
        <v>188</v>
      </c>
      <c r="O59" s="8" t="s">
        <v>188</v>
      </c>
      <c r="P59" s="8" t="s">
        <v>188</v>
      </c>
      <c r="Q59" s="8" t="s">
        <v>188</v>
      </c>
      <c r="R59" s="11" t="s">
        <v>188</v>
      </c>
      <c r="S59" s="4"/>
      <c r="T59" s="4"/>
      <c r="U59" s="4"/>
      <c r="V59" s="4"/>
      <c r="W59" s="4"/>
      <c r="X59" s="4"/>
      <c r="Y59" s="4"/>
      <c r="Z59" s="4"/>
      <c r="AA59" s="4"/>
    </row>
    <row r="60" spans="1:27" x14ac:dyDescent="0.2">
      <c r="A60" s="14" t="s">
        <v>94</v>
      </c>
      <c r="B60" s="10">
        <v>25.6</v>
      </c>
      <c r="C60" s="11">
        <v>27.6</v>
      </c>
      <c r="D60" s="10">
        <v>0</v>
      </c>
      <c r="E60" s="8">
        <v>0</v>
      </c>
      <c r="F60" s="8">
        <v>18.297405242919922</v>
      </c>
      <c r="G60" s="11">
        <v>0</v>
      </c>
      <c r="H60" s="10" t="str">
        <f t="shared" si="6"/>
        <v>P</v>
      </c>
      <c r="I60" s="8" t="str">
        <f t="shared" si="7"/>
        <v>N</v>
      </c>
      <c r="J60" s="8" t="str">
        <f t="shared" si="8"/>
        <v>N</v>
      </c>
      <c r="K60" s="8" t="str">
        <f t="shared" si="9"/>
        <v>P</v>
      </c>
      <c r="L60" s="8" t="str">
        <f t="shared" si="5"/>
        <v>P</v>
      </c>
      <c r="M60" s="11" t="str">
        <f t="shared" si="10"/>
        <v>N</v>
      </c>
      <c r="N60" s="8" t="s">
        <v>188</v>
      </c>
      <c r="O60" s="8" t="s">
        <v>188</v>
      </c>
      <c r="P60" s="8" t="s">
        <v>185</v>
      </c>
      <c r="Q60" s="8" t="s">
        <v>185</v>
      </c>
      <c r="R60" s="11" t="s">
        <v>188</v>
      </c>
      <c r="S60" s="4"/>
      <c r="T60" s="4"/>
      <c r="U60" s="4"/>
      <c r="V60" s="4"/>
      <c r="W60" s="4"/>
      <c r="X60" s="4"/>
      <c r="Y60" s="4"/>
      <c r="Z60" s="4"/>
      <c r="AA60" s="4"/>
    </row>
    <row r="61" spans="1:27" x14ac:dyDescent="0.2">
      <c r="A61" s="14" t="s">
        <v>102</v>
      </c>
      <c r="B61" s="10">
        <v>16.5</v>
      </c>
      <c r="C61" s="11">
        <v>18.3</v>
      </c>
      <c r="D61" s="10">
        <v>15.711396217346191</v>
      </c>
      <c r="E61" s="8">
        <v>22.476629257202148</v>
      </c>
      <c r="F61" s="8">
        <v>15.13455867767334</v>
      </c>
      <c r="G61" s="11">
        <v>12.416065216064453</v>
      </c>
      <c r="H61" s="10" t="str">
        <f t="shared" si="6"/>
        <v>P</v>
      </c>
      <c r="I61" s="8" t="str">
        <f t="shared" si="7"/>
        <v>P</v>
      </c>
      <c r="J61" s="8" t="str">
        <f t="shared" si="8"/>
        <v>P</v>
      </c>
      <c r="K61" s="8" t="str">
        <f t="shared" si="9"/>
        <v>P</v>
      </c>
      <c r="L61" s="8" t="str">
        <f t="shared" si="5"/>
        <v>P</v>
      </c>
      <c r="M61" s="11" t="str">
        <f t="shared" si="10"/>
        <v>P</v>
      </c>
      <c r="N61" s="8" t="s">
        <v>185</v>
      </c>
      <c r="O61" s="8" t="s">
        <v>185</v>
      </c>
      <c r="P61" s="8" t="s">
        <v>185</v>
      </c>
      <c r="Q61" s="8" t="s">
        <v>185</v>
      </c>
      <c r="R61" s="11" t="s">
        <v>185</v>
      </c>
      <c r="S61" s="4"/>
      <c r="T61" s="4"/>
      <c r="U61" s="4"/>
      <c r="V61" s="4"/>
      <c r="W61" s="4"/>
      <c r="X61" s="4"/>
      <c r="Y61" s="4"/>
      <c r="Z61" s="4"/>
      <c r="AA61" s="4"/>
    </row>
    <row r="62" spans="1:27" x14ac:dyDescent="0.2">
      <c r="A62" s="14" t="s">
        <v>38</v>
      </c>
      <c r="B62" s="10">
        <v>0</v>
      </c>
      <c r="C62" s="11">
        <v>0</v>
      </c>
      <c r="D62" s="10">
        <v>0</v>
      </c>
      <c r="E62" s="8">
        <v>0</v>
      </c>
      <c r="F62" s="8">
        <v>0</v>
      </c>
      <c r="G62" s="11">
        <v>0</v>
      </c>
      <c r="H62" s="10" t="str">
        <f t="shared" si="6"/>
        <v>N</v>
      </c>
      <c r="I62" s="8" t="str">
        <f t="shared" si="7"/>
        <v>N</v>
      </c>
      <c r="J62" s="8" t="str">
        <f t="shared" si="8"/>
        <v>N</v>
      </c>
      <c r="K62" s="8" t="str">
        <f t="shared" si="9"/>
        <v>N</v>
      </c>
      <c r="L62" s="8" t="str">
        <f t="shared" si="5"/>
        <v>N</v>
      </c>
      <c r="M62" s="11" t="str">
        <f t="shared" si="10"/>
        <v>N</v>
      </c>
      <c r="N62" s="8" t="s">
        <v>187</v>
      </c>
      <c r="O62" s="8" t="s">
        <v>187</v>
      </c>
      <c r="P62" s="8" t="s">
        <v>187</v>
      </c>
      <c r="Q62" s="8" t="s">
        <v>187</v>
      </c>
      <c r="R62" s="11" t="s">
        <v>187</v>
      </c>
      <c r="S62" s="4"/>
      <c r="T62" s="4"/>
      <c r="U62" s="4"/>
      <c r="V62" s="4"/>
      <c r="W62" s="4"/>
      <c r="X62" s="4"/>
      <c r="Y62" s="4"/>
      <c r="Z62" s="4"/>
      <c r="AA62" s="4"/>
    </row>
    <row r="63" spans="1:27" x14ac:dyDescent="0.2">
      <c r="A63" s="14" t="s">
        <v>46</v>
      </c>
      <c r="B63" s="10">
        <v>0</v>
      </c>
      <c r="C63" s="11">
        <v>0</v>
      </c>
      <c r="D63" s="10">
        <v>59.091732025146484</v>
      </c>
      <c r="E63" s="8">
        <v>0</v>
      </c>
      <c r="F63" s="8">
        <v>25.744373321533203</v>
      </c>
      <c r="G63" s="11">
        <v>58.162899017333984</v>
      </c>
      <c r="H63" s="10" t="str">
        <f t="shared" si="6"/>
        <v>N</v>
      </c>
      <c r="I63" s="8" t="str">
        <f t="shared" si="7"/>
        <v>N</v>
      </c>
      <c r="J63" s="8" t="str">
        <f t="shared" si="8"/>
        <v>N</v>
      </c>
      <c r="K63" s="8" t="str">
        <f t="shared" si="9"/>
        <v>P</v>
      </c>
      <c r="L63" s="8" t="str">
        <f t="shared" si="5"/>
        <v>P</v>
      </c>
      <c r="M63" s="11" t="str">
        <f t="shared" si="10"/>
        <v>N</v>
      </c>
      <c r="N63" s="8" t="s">
        <v>187</v>
      </c>
      <c r="O63" s="8" t="s">
        <v>187</v>
      </c>
      <c r="P63" s="8" t="s">
        <v>186</v>
      </c>
      <c r="Q63" s="8" t="s">
        <v>186</v>
      </c>
      <c r="R63" s="11" t="s">
        <v>187</v>
      </c>
      <c r="S63" s="4"/>
      <c r="T63" s="4"/>
      <c r="U63" s="4"/>
      <c r="V63" s="4"/>
      <c r="W63" s="4"/>
      <c r="X63" s="4"/>
      <c r="Y63" s="4"/>
      <c r="Z63" s="4"/>
      <c r="AA63" s="4"/>
    </row>
    <row r="64" spans="1:27" x14ac:dyDescent="0.2">
      <c r="A64" s="14" t="s">
        <v>56</v>
      </c>
      <c r="B64" s="10">
        <v>34.4</v>
      </c>
      <c r="C64" s="11">
        <v>37.6</v>
      </c>
      <c r="D64" s="10">
        <v>0</v>
      </c>
      <c r="E64" s="8">
        <v>0</v>
      </c>
      <c r="F64" s="8">
        <v>0</v>
      </c>
      <c r="G64" s="11">
        <v>0</v>
      </c>
      <c r="H64" s="10" t="str">
        <f t="shared" si="6"/>
        <v>P</v>
      </c>
      <c r="I64" s="8" t="str">
        <f t="shared" si="7"/>
        <v>N</v>
      </c>
      <c r="J64" s="8" t="str">
        <f t="shared" si="8"/>
        <v>N</v>
      </c>
      <c r="K64" s="8" t="str">
        <f t="shared" si="9"/>
        <v>N</v>
      </c>
      <c r="L64" s="8" t="str">
        <f t="shared" si="5"/>
        <v>N</v>
      </c>
      <c r="M64" s="11" t="str">
        <f t="shared" si="10"/>
        <v>N</v>
      </c>
      <c r="N64" s="8" t="s">
        <v>188</v>
      </c>
      <c r="O64" s="8" t="s">
        <v>188</v>
      </c>
      <c r="P64" s="8" t="s">
        <v>188</v>
      </c>
      <c r="Q64" s="8" t="s">
        <v>188</v>
      </c>
      <c r="R64" s="11" t="s">
        <v>188</v>
      </c>
      <c r="S64" s="4"/>
      <c r="T64" s="4"/>
      <c r="U64" s="4"/>
      <c r="V64" s="4"/>
      <c r="W64" s="4"/>
      <c r="X64" s="4"/>
      <c r="Y64" s="4"/>
      <c r="Z64" s="4"/>
      <c r="AA64" s="4"/>
    </row>
    <row r="65" spans="1:27" x14ac:dyDescent="0.2">
      <c r="A65" s="14" t="s">
        <v>5</v>
      </c>
      <c r="B65" s="10">
        <v>12.2</v>
      </c>
      <c r="C65" s="11">
        <v>14.5</v>
      </c>
      <c r="D65" s="10">
        <v>13.604180335998535</v>
      </c>
      <c r="E65" s="8">
        <v>9.9486970901489258</v>
      </c>
      <c r="F65" s="8">
        <v>7.491396427154541</v>
      </c>
      <c r="G65" s="11">
        <v>10.634349822998047</v>
      </c>
      <c r="H65" s="10" t="str">
        <f t="shared" si="6"/>
        <v>P</v>
      </c>
      <c r="I65" s="8" t="str">
        <f t="shared" si="7"/>
        <v>P</v>
      </c>
      <c r="J65" s="8" t="str">
        <f t="shared" si="8"/>
        <v>P</v>
      </c>
      <c r="K65" s="8" t="str">
        <f t="shared" si="9"/>
        <v>P</v>
      </c>
      <c r="L65" s="8" t="str">
        <f t="shared" si="5"/>
        <v>P</v>
      </c>
      <c r="M65" s="11" t="str">
        <f t="shared" si="10"/>
        <v>P</v>
      </c>
      <c r="N65" s="8" t="s">
        <v>185</v>
      </c>
      <c r="O65" s="8" t="s">
        <v>185</v>
      </c>
      <c r="P65" s="8" t="s">
        <v>185</v>
      </c>
      <c r="Q65" s="8" t="s">
        <v>185</v>
      </c>
      <c r="R65" s="11" t="s">
        <v>185</v>
      </c>
      <c r="S65" s="4"/>
      <c r="T65" s="4"/>
      <c r="U65" s="4"/>
      <c r="V65" s="4"/>
      <c r="W65" s="4"/>
      <c r="X65" s="4"/>
      <c r="Y65" s="4"/>
      <c r="Z65" s="4"/>
      <c r="AA65" s="4"/>
    </row>
    <row r="66" spans="1:27" x14ac:dyDescent="0.2">
      <c r="A66" s="14" t="s">
        <v>26</v>
      </c>
      <c r="B66" s="10">
        <v>0</v>
      </c>
      <c r="C66" s="11">
        <v>41.2</v>
      </c>
      <c r="D66" s="10">
        <v>0</v>
      </c>
      <c r="E66" s="8">
        <v>0</v>
      </c>
      <c r="F66" s="8">
        <v>0</v>
      </c>
      <c r="G66" s="11">
        <v>0</v>
      </c>
      <c r="H66" s="10" t="str">
        <f t="shared" ref="H66:H94" si="11">IF(B66="?","control",IF(OR(B66&gt;0,C66&gt;0),"P", "N"))</f>
        <v>P</v>
      </c>
      <c r="I66" s="8" t="str">
        <f t="shared" ref="I66:I94" si="12">IF(AND(D66&gt;0,D66&lt;45),"P", "N")</f>
        <v>N</v>
      </c>
      <c r="J66" s="8" t="str">
        <f t="shared" ref="J66:J94" si="13">IF(AND(E66&gt;0,E66&lt;45),"P", "N")</f>
        <v>N</v>
      </c>
      <c r="K66" s="8" t="str">
        <f t="shared" ref="K66:K94" si="14">IF(AND(F66&gt;0,F66&lt;45),"P", "N")</f>
        <v>N</v>
      </c>
      <c r="L66" s="8" t="str">
        <f t="shared" si="5"/>
        <v>N</v>
      </c>
      <c r="M66" s="11" t="str">
        <f t="shared" ref="M66:M94" si="15">IF(AND(G66&gt;0,G66&lt;45),"P", "N")</f>
        <v>N</v>
      </c>
      <c r="N66" s="8" t="s">
        <v>188</v>
      </c>
      <c r="O66" s="8" t="s">
        <v>188</v>
      </c>
      <c r="P66" s="8" t="s">
        <v>188</v>
      </c>
      <c r="Q66" s="8" t="s">
        <v>188</v>
      </c>
      <c r="R66" s="11" t="s">
        <v>188</v>
      </c>
      <c r="S66" s="4"/>
      <c r="T66" s="4"/>
      <c r="U66" s="4"/>
      <c r="V66" s="4"/>
      <c r="W66" s="4"/>
      <c r="X66" s="4"/>
      <c r="Y66" s="4"/>
      <c r="Z66" s="4"/>
      <c r="AA66" s="4"/>
    </row>
    <row r="67" spans="1:27" x14ac:dyDescent="0.2">
      <c r="A67" s="14" t="s">
        <v>64</v>
      </c>
      <c r="B67" s="10">
        <v>32.200000000000003</v>
      </c>
      <c r="C67" s="11">
        <v>35</v>
      </c>
      <c r="D67" s="10">
        <v>53.740150451660156</v>
      </c>
      <c r="E67" s="8">
        <v>0</v>
      </c>
      <c r="F67" s="8">
        <v>18.628822326660156</v>
      </c>
      <c r="G67" s="11">
        <v>0</v>
      </c>
      <c r="H67" s="10" t="str">
        <f t="shared" si="11"/>
        <v>P</v>
      </c>
      <c r="I67" s="8" t="str">
        <f t="shared" si="12"/>
        <v>N</v>
      </c>
      <c r="J67" s="8" t="str">
        <f t="shared" si="13"/>
        <v>N</v>
      </c>
      <c r="K67" s="8" t="str">
        <f t="shared" si="14"/>
        <v>P</v>
      </c>
      <c r="L67" s="8" t="str">
        <f t="shared" ref="L67:L127" si="16">IF(J67="P", "P",IF(K67="P","P","N"))</f>
        <v>P</v>
      </c>
      <c r="M67" s="11" t="str">
        <f t="shared" si="15"/>
        <v>N</v>
      </c>
      <c r="N67" s="8" t="s">
        <v>188</v>
      </c>
      <c r="O67" s="8" t="s">
        <v>188</v>
      </c>
      <c r="P67" s="8" t="s">
        <v>185</v>
      </c>
      <c r="Q67" s="8" t="s">
        <v>185</v>
      </c>
      <c r="R67" s="11" t="s">
        <v>188</v>
      </c>
      <c r="S67" s="4"/>
      <c r="T67" s="4"/>
      <c r="U67" s="4"/>
      <c r="V67" s="4"/>
      <c r="W67" s="4"/>
      <c r="X67" s="4"/>
      <c r="Y67" s="4"/>
      <c r="Z67" s="4"/>
      <c r="AA67" s="4"/>
    </row>
    <row r="68" spans="1:27" x14ac:dyDescent="0.2">
      <c r="A68" s="14" t="s">
        <v>72</v>
      </c>
      <c r="B68" s="10">
        <v>0</v>
      </c>
      <c r="C68" s="11">
        <v>37.700000000000003</v>
      </c>
      <c r="D68" s="10">
        <v>0</v>
      </c>
      <c r="E68" s="8">
        <v>0</v>
      </c>
      <c r="F68" s="8">
        <v>0</v>
      </c>
      <c r="G68" s="11">
        <v>51.116092681884766</v>
      </c>
      <c r="H68" s="10" t="str">
        <f t="shared" si="11"/>
        <v>P</v>
      </c>
      <c r="I68" s="8" t="str">
        <f t="shared" si="12"/>
        <v>N</v>
      </c>
      <c r="J68" s="8" t="str">
        <f t="shared" si="13"/>
        <v>N</v>
      </c>
      <c r="K68" s="8" t="str">
        <f t="shared" si="14"/>
        <v>N</v>
      </c>
      <c r="L68" s="8" t="str">
        <f t="shared" si="16"/>
        <v>N</v>
      </c>
      <c r="M68" s="11" t="str">
        <f t="shared" si="15"/>
        <v>N</v>
      </c>
      <c r="N68" s="8" t="s">
        <v>188</v>
      </c>
      <c r="O68" s="8" t="s">
        <v>188</v>
      </c>
      <c r="P68" s="8" t="s">
        <v>188</v>
      </c>
      <c r="Q68" s="8" t="s">
        <v>188</v>
      </c>
      <c r="R68" s="11" t="s">
        <v>188</v>
      </c>
      <c r="S68" s="4"/>
      <c r="T68" s="4"/>
      <c r="U68" s="4"/>
      <c r="V68" s="4"/>
      <c r="W68" s="4"/>
      <c r="X68" s="4"/>
      <c r="Y68" s="4"/>
      <c r="Z68" s="4"/>
      <c r="AA68" s="4"/>
    </row>
    <row r="69" spans="1:27" x14ac:dyDescent="0.2">
      <c r="A69" s="14" t="s">
        <v>80</v>
      </c>
      <c r="B69" s="10">
        <v>23.3</v>
      </c>
      <c r="C69" s="11">
        <v>26</v>
      </c>
      <c r="D69" s="10">
        <v>0</v>
      </c>
      <c r="E69" s="8">
        <v>0</v>
      </c>
      <c r="F69" s="8">
        <v>0</v>
      </c>
      <c r="G69" s="11">
        <v>13.265456199645996</v>
      </c>
      <c r="H69" s="10" t="str">
        <f t="shared" si="11"/>
        <v>P</v>
      </c>
      <c r="I69" s="8" t="str">
        <f t="shared" si="12"/>
        <v>N</v>
      </c>
      <c r="J69" s="8" t="str">
        <f t="shared" si="13"/>
        <v>N</v>
      </c>
      <c r="K69" s="8" t="str">
        <f t="shared" si="14"/>
        <v>N</v>
      </c>
      <c r="L69" s="8" t="str">
        <f t="shared" si="16"/>
        <v>N</v>
      </c>
      <c r="M69" s="11" t="str">
        <f t="shared" si="15"/>
        <v>P</v>
      </c>
      <c r="N69" s="8" t="s">
        <v>188</v>
      </c>
      <c r="O69" s="8" t="s">
        <v>188</v>
      </c>
      <c r="P69" s="8" t="s">
        <v>188</v>
      </c>
      <c r="Q69" s="8" t="s">
        <v>188</v>
      </c>
      <c r="R69" s="11" t="s">
        <v>185</v>
      </c>
      <c r="S69" s="4"/>
      <c r="T69" s="4"/>
      <c r="U69" s="4"/>
      <c r="V69" s="4"/>
      <c r="W69" s="4"/>
      <c r="X69" s="4"/>
      <c r="Y69" s="4"/>
      <c r="Z69" s="4"/>
      <c r="AA69" s="4"/>
    </row>
    <row r="70" spans="1:27" x14ac:dyDescent="0.2">
      <c r="A70" s="14" t="s">
        <v>88</v>
      </c>
      <c r="B70" s="10">
        <v>0</v>
      </c>
      <c r="C70" s="11">
        <v>41.7</v>
      </c>
      <c r="D70" s="10">
        <v>0</v>
      </c>
      <c r="E70" s="8">
        <v>0</v>
      </c>
      <c r="F70" s="8">
        <v>0</v>
      </c>
      <c r="G70" s="11">
        <v>0</v>
      </c>
      <c r="H70" s="10" t="str">
        <f t="shared" si="11"/>
        <v>P</v>
      </c>
      <c r="I70" s="8" t="str">
        <f t="shared" si="12"/>
        <v>N</v>
      </c>
      <c r="J70" s="8" t="str">
        <f t="shared" si="13"/>
        <v>N</v>
      </c>
      <c r="K70" s="8" t="str">
        <f t="shared" si="14"/>
        <v>N</v>
      </c>
      <c r="L70" s="8" t="str">
        <f t="shared" si="16"/>
        <v>N</v>
      </c>
      <c r="M70" s="11" t="str">
        <f t="shared" si="15"/>
        <v>N</v>
      </c>
      <c r="N70" s="8" t="s">
        <v>188</v>
      </c>
      <c r="O70" s="8" t="s">
        <v>188</v>
      </c>
      <c r="P70" s="8" t="s">
        <v>188</v>
      </c>
      <c r="Q70" s="8" t="s">
        <v>188</v>
      </c>
      <c r="R70" s="11" t="s">
        <v>188</v>
      </c>
      <c r="S70" s="4"/>
      <c r="T70" s="4"/>
      <c r="U70" s="4"/>
      <c r="V70" s="4"/>
      <c r="W70" s="4"/>
      <c r="X70" s="4"/>
      <c r="Y70" s="4"/>
      <c r="Z70" s="4"/>
      <c r="AA70" s="4"/>
    </row>
    <row r="71" spans="1:27" x14ac:dyDescent="0.2">
      <c r="A71" s="14" t="s">
        <v>95</v>
      </c>
      <c r="B71" s="10">
        <v>27.1</v>
      </c>
      <c r="C71" s="11">
        <v>29.7</v>
      </c>
      <c r="D71" s="10">
        <v>0</v>
      </c>
      <c r="E71" s="8">
        <v>0</v>
      </c>
      <c r="F71" s="8">
        <v>0</v>
      </c>
      <c r="G71" s="11">
        <v>0</v>
      </c>
      <c r="H71" s="10" t="str">
        <f t="shared" si="11"/>
        <v>P</v>
      </c>
      <c r="I71" s="8" t="str">
        <f t="shared" si="12"/>
        <v>N</v>
      </c>
      <c r="J71" s="8" t="str">
        <f t="shared" si="13"/>
        <v>N</v>
      </c>
      <c r="K71" s="8" t="str">
        <f t="shared" si="14"/>
        <v>N</v>
      </c>
      <c r="L71" s="8" t="str">
        <f t="shared" si="16"/>
        <v>N</v>
      </c>
      <c r="M71" s="11" t="str">
        <f t="shared" si="15"/>
        <v>N</v>
      </c>
      <c r="N71" s="8" t="s">
        <v>188</v>
      </c>
      <c r="O71" s="8" t="s">
        <v>188</v>
      </c>
      <c r="P71" s="8" t="s">
        <v>188</v>
      </c>
      <c r="Q71" s="8" t="s">
        <v>188</v>
      </c>
      <c r="R71" s="11" t="s">
        <v>188</v>
      </c>
      <c r="S71" s="4"/>
      <c r="T71" s="4"/>
      <c r="U71" s="4"/>
      <c r="V71" s="4"/>
      <c r="W71" s="4"/>
      <c r="X71" s="4"/>
      <c r="Y71" s="4"/>
      <c r="Z71" s="4"/>
      <c r="AA71" s="4"/>
    </row>
    <row r="72" spans="1:27" x14ac:dyDescent="0.2">
      <c r="A72" s="14" t="s">
        <v>103</v>
      </c>
      <c r="B72" s="10">
        <v>16.3</v>
      </c>
      <c r="C72" s="11">
        <v>18.399999999999999</v>
      </c>
      <c r="D72" s="10">
        <v>15.314273834228516</v>
      </c>
      <c r="E72" s="8">
        <v>42.541580200195312</v>
      </c>
      <c r="F72" s="8">
        <v>0</v>
      </c>
      <c r="G72" s="11">
        <v>13.285478591918945</v>
      </c>
      <c r="H72" s="10" t="str">
        <f t="shared" si="11"/>
        <v>P</v>
      </c>
      <c r="I72" s="8" t="str">
        <f t="shared" si="12"/>
        <v>P</v>
      </c>
      <c r="J72" s="8" t="str">
        <f t="shared" si="13"/>
        <v>P</v>
      </c>
      <c r="K72" s="8" t="str">
        <f t="shared" si="14"/>
        <v>N</v>
      </c>
      <c r="L72" s="8" t="str">
        <f t="shared" si="16"/>
        <v>P</v>
      </c>
      <c r="M72" s="11" t="str">
        <f t="shared" si="15"/>
        <v>P</v>
      </c>
      <c r="N72" s="8" t="s">
        <v>185</v>
      </c>
      <c r="O72" s="8" t="s">
        <v>185</v>
      </c>
      <c r="P72" s="8" t="s">
        <v>188</v>
      </c>
      <c r="Q72" s="8" t="s">
        <v>185</v>
      </c>
      <c r="R72" s="11" t="s">
        <v>185</v>
      </c>
      <c r="S72" s="4"/>
      <c r="T72" s="4"/>
      <c r="U72" s="4"/>
      <c r="V72" s="4"/>
      <c r="W72" s="4"/>
      <c r="X72" s="4"/>
      <c r="Y72" s="4"/>
      <c r="Z72" s="4"/>
      <c r="AA72" s="4"/>
    </row>
    <row r="73" spans="1:27" x14ac:dyDescent="0.2">
      <c r="A73" s="14" t="s">
        <v>39</v>
      </c>
      <c r="B73" s="10">
        <v>0</v>
      </c>
      <c r="C73" s="11">
        <v>0</v>
      </c>
      <c r="D73" s="10">
        <v>0</v>
      </c>
      <c r="E73" s="8">
        <v>0</v>
      </c>
      <c r="F73" s="8">
        <v>0</v>
      </c>
      <c r="G73" s="11">
        <v>0</v>
      </c>
      <c r="H73" s="10" t="str">
        <f t="shared" si="11"/>
        <v>N</v>
      </c>
      <c r="I73" s="8" t="str">
        <f t="shared" si="12"/>
        <v>N</v>
      </c>
      <c r="J73" s="8" t="str">
        <f t="shared" si="13"/>
        <v>N</v>
      </c>
      <c r="K73" s="8" t="str">
        <f t="shared" si="14"/>
        <v>N</v>
      </c>
      <c r="L73" s="8" t="str">
        <f t="shared" si="16"/>
        <v>N</v>
      </c>
      <c r="M73" s="11" t="str">
        <f t="shared" si="15"/>
        <v>N</v>
      </c>
      <c r="N73" s="8" t="s">
        <v>187</v>
      </c>
      <c r="O73" s="8" t="s">
        <v>187</v>
      </c>
      <c r="P73" s="8" t="s">
        <v>187</v>
      </c>
      <c r="Q73" s="8" t="s">
        <v>187</v>
      </c>
      <c r="R73" s="11" t="s">
        <v>187</v>
      </c>
      <c r="S73" s="4"/>
      <c r="T73" s="4"/>
      <c r="U73" s="4"/>
      <c r="V73" s="4"/>
      <c r="W73" s="4"/>
      <c r="X73" s="4"/>
      <c r="Y73" s="4"/>
      <c r="Z73" s="4"/>
      <c r="AA73" s="4"/>
    </row>
    <row r="74" spans="1:27" x14ac:dyDescent="0.2">
      <c r="A74" s="14" t="s">
        <v>47</v>
      </c>
      <c r="B74" s="10">
        <v>0</v>
      </c>
      <c r="C74" s="11">
        <v>0</v>
      </c>
      <c r="D74" s="10">
        <v>0</v>
      </c>
      <c r="E74" s="8">
        <v>0</v>
      </c>
      <c r="F74" s="8">
        <v>0</v>
      </c>
      <c r="G74" s="11">
        <v>0</v>
      </c>
      <c r="H74" s="10" t="str">
        <f t="shared" si="11"/>
        <v>N</v>
      </c>
      <c r="I74" s="8" t="str">
        <f t="shared" si="12"/>
        <v>N</v>
      </c>
      <c r="J74" s="8" t="str">
        <f t="shared" si="13"/>
        <v>N</v>
      </c>
      <c r="K74" s="8" t="str">
        <f t="shared" si="14"/>
        <v>N</v>
      </c>
      <c r="L74" s="8" t="str">
        <f t="shared" si="16"/>
        <v>N</v>
      </c>
      <c r="M74" s="11" t="str">
        <f t="shared" si="15"/>
        <v>N</v>
      </c>
      <c r="N74" s="8" t="s">
        <v>187</v>
      </c>
      <c r="O74" s="8" t="s">
        <v>187</v>
      </c>
      <c r="P74" s="8" t="s">
        <v>187</v>
      </c>
      <c r="Q74" s="8" t="s">
        <v>187</v>
      </c>
      <c r="R74" s="11" t="s">
        <v>187</v>
      </c>
      <c r="S74" s="4"/>
      <c r="T74" s="4"/>
      <c r="U74" s="4"/>
      <c r="V74" s="4"/>
      <c r="W74" s="4"/>
      <c r="X74" s="4"/>
      <c r="Y74" s="4"/>
      <c r="Z74" s="4"/>
      <c r="AA74" s="4"/>
    </row>
    <row r="75" spans="1:27" x14ac:dyDescent="0.2">
      <c r="A75" s="14" t="s">
        <v>57</v>
      </c>
      <c r="B75" s="10">
        <v>13.5</v>
      </c>
      <c r="C75" s="11">
        <v>15.2</v>
      </c>
      <c r="D75" s="10">
        <v>15.148113250732422</v>
      </c>
      <c r="E75" s="8">
        <v>11.329622268676758</v>
      </c>
      <c r="F75" s="8">
        <v>8.8919210433959961</v>
      </c>
      <c r="G75" s="11">
        <v>12.302864074707031</v>
      </c>
      <c r="H75" s="10" t="str">
        <f t="shared" si="11"/>
        <v>P</v>
      </c>
      <c r="I75" s="8" t="str">
        <f t="shared" si="12"/>
        <v>P</v>
      </c>
      <c r="J75" s="8" t="str">
        <f t="shared" si="13"/>
        <v>P</v>
      </c>
      <c r="K75" s="8" t="str">
        <f t="shared" si="14"/>
        <v>P</v>
      </c>
      <c r="L75" s="8" t="str">
        <f t="shared" si="16"/>
        <v>P</v>
      </c>
      <c r="M75" s="11" t="str">
        <f t="shared" si="15"/>
        <v>P</v>
      </c>
      <c r="N75" s="8" t="s">
        <v>185</v>
      </c>
      <c r="O75" s="8" t="s">
        <v>185</v>
      </c>
      <c r="P75" s="8" t="s">
        <v>185</v>
      </c>
      <c r="Q75" s="8" t="s">
        <v>185</v>
      </c>
      <c r="R75" s="11" t="s">
        <v>185</v>
      </c>
      <c r="S75" s="4"/>
      <c r="T75" s="4"/>
      <c r="U75" s="4"/>
      <c r="V75" s="4"/>
      <c r="W75" s="4"/>
      <c r="X75" s="4"/>
      <c r="Y75" s="4"/>
      <c r="Z75" s="4"/>
      <c r="AA75" s="4"/>
    </row>
    <row r="76" spans="1:27" x14ac:dyDescent="0.2">
      <c r="A76" s="14" t="s">
        <v>6</v>
      </c>
      <c r="B76" s="10">
        <v>13.5</v>
      </c>
      <c r="C76" s="11">
        <v>15</v>
      </c>
      <c r="D76" s="10">
        <v>13.379207611083984</v>
      </c>
      <c r="E76" s="8">
        <v>26.099740982055664</v>
      </c>
      <c r="F76" s="8">
        <v>10.836999893188477</v>
      </c>
      <c r="G76" s="11">
        <v>10.283527374267578</v>
      </c>
      <c r="H76" s="10" t="str">
        <f t="shared" si="11"/>
        <v>P</v>
      </c>
      <c r="I76" s="8" t="str">
        <f t="shared" si="12"/>
        <v>P</v>
      </c>
      <c r="J76" s="8" t="str">
        <f t="shared" si="13"/>
        <v>P</v>
      </c>
      <c r="K76" s="8" t="str">
        <f t="shared" si="14"/>
        <v>P</v>
      </c>
      <c r="L76" s="8" t="str">
        <f t="shared" si="16"/>
        <v>P</v>
      </c>
      <c r="M76" s="11" t="str">
        <f t="shared" si="15"/>
        <v>P</v>
      </c>
      <c r="N76" s="8" t="s">
        <v>185</v>
      </c>
      <c r="O76" s="8" t="s">
        <v>185</v>
      </c>
      <c r="P76" s="8" t="s">
        <v>185</v>
      </c>
      <c r="Q76" s="8" t="s">
        <v>185</v>
      </c>
      <c r="R76" s="11" t="s">
        <v>185</v>
      </c>
      <c r="S76" s="4"/>
      <c r="T76" s="4"/>
      <c r="U76" s="4"/>
      <c r="V76" s="4"/>
      <c r="W76" s="4"/>
      <c r="X76" s="4"/>
      <c r="Y76" s="4"/>
      <c r="Z76" s="4"/>
      <c r="AA76" s="4"/>
    </row>
    <row r="77" spans="1:27" x14ac:dyDescent="0.2">
      <c r="A77" s="14" t="s">
        <v>27</v>
      </c>
      <c r="B77" s="10">
        <v>22.5</v>
      </c>
      <c r="C77" s="11">
        <v>24.8</v>
      </c>
      <c r="D77" s="10">
        <v>0</v>
      </c>
      <c r="E77" s="8">
        <v>21.002483367919922</v>
      </c>
      <c r="F77" s="8">
        <v>46.87811279296875</v>
      </c>
      <c r="G77" s="11">
        <v>16.167736053466797</v>
      </c>
      <c r="H77" s="10" t="str">
        <f t="shared" si="11"/>
        <v>P</v>
      </c>
      <c r="I77" s="8" t="str">
        <f t="shared" si="12"/>
        <v>N</v>
      </c>
      <c r="J77" s="8" t="str">
        <f t="shared" si="13"/>
        <v>P</v>
      </c>
      <c r="K77" s="8" t="str">
        <f t="shared" si="14"/>
        <v>N</v>
      </c>
      <c r="L77" s="8" t="str">
        <f t="shared" si="16"/>
        <v>P</v>
      </c>
      <c r="M77" s="11" t="str">
        <f t="shared" si="15"/>
        <v>P</v>
      </c>
      <c r="N77" s="8" t="s">
        <v>188</v>
      </c>
      <c r="O77" s="8" t="s">
        <v>185</v>
      </c>
      <c r="P77" s="8" t="s">
        <v>188</v>
      </c>
      <c r="Q77" s="8" t="s">
        <v>185</v>
      </c>
      <c r="R77" s="11" t="s">
        <v>185</v>
      </c>
      <c r="S77" s="4"/>
      <c r="T77" s="4"/>
      <c r="U77" s="4"/>
      <c r="V77" s="4"/>
      <c r="W77" s="4"/>
      <c r="X77" s="4"/>
      <c r="Y77" s="4"/>
      <c r="Z77" s="4"/>
      <c r="AA77" s="4"/>
    </row>
    <row r="78" spans="1:27" x14ac:dyDescent="0.2">
      <c r="A78" s="14" t="s">
        <v>65</v>
      </c>
      <c r="B78" s="10">
        <v>29.4</v>
      </c>
      <c r="C78" s="11">
        <v>32.799999999999997</v>
      </c>
      <c r="D78" s="10">
        <v>53.949932098388672</v>
      </c>
      <c r="E78" s="8">
        <v>39.104686737060547</v>
      </c>
      <c r="F78" s="8">
        <v>44.725528717041016</v>
      </c>
      <c r="G78" s="11">
        <v>0</v>
      </c>
      <c r="H78" s="10" t="str">
        <f t="shared" si="11"/>
        <v>P</v>
      </c>
      <c r="I78" s="8" t="str">
        <f t="shared" si="12"/>
        <v>N</v>
      </c>
      <c r="J78" s="8" t="str">
        <f t="shared" si="13"/>
        <v>P</v>
      </c>
      <c r="K78" s="8" t="str">
        <f t="shared" si="14"/>
        <v>P</v>
      </c>
      <c r="L78" s="8" t="str">
        <f t="shared" si="16"/>
        <v>P</v>
      </c>
      <c r="M78" s="11" t="str">
        <f t="shared" si="15"/>
        <v>N</v>
      </c>
      <c r="N78" s="8" t="s">
        <v>188</v>
      </c>
      <c r="O78" s="8" t="s">
        <v>185</v>
      </c>
      <c r="P78" s="8" t="s">
        <v>185</v>
      </c>
      <c r="Q78" s="8" t="s">
        <v>185</v>
      </c>
      <c r="R78" s="11" t="s">
        <v>188</v>
      </c>
      <c r="S78" s="4"/>
      <c r="T78" s="4"/>
      <c r="U78" s="4"/>
      <c r="V78" s="4"/>
      <c r="W78" s="4"/>
      <c r="X78" s="4"/>
      <c r="Y78" s="4"/>
      <c r="Z78" s="4"/>
      <c r="AA78" s="4"/>
    </row>
    <row r="79" spans="1:27" x14ac:dyDescent="0.2">
      <c r="A79" s="14" t="s">
        <v>73</v>
      </c>
      <c r="B79" s="10">
        <v>28.2</v>
      </c>
      <c r="C79" s="11">
        <v>30.4</v>
      </c>
      <c r="D79" s="10">
        <v>0</v>
      </c>
      <c r="E79" s="8">
        <v>0</v>
      </c>
      <c r="F79" s="8">
        <v>0</v>
      </c>
      <c r="G79" s="11">
        <v>0</v>
      </c>
      <c r="H79" s="10" t="str">
        <f t="shared" si="11"/>
        <v>P</v>
      </c>
      <c r="I79" s="8" t="str">
        <f t="shared" si="12"/>
        <v>N</v>
      </c>
      <c r="J79" s="8" t="str">
        <f t="shared" si="13"/>
        <v>N</v>
      </c>
      <c r="K79" s="8" t="str">
        <f t="shared" si="14"/>
        <v>N</v>
      </c>
      <c r="L79" s="8" t="str">
        <f t="shared" si="16"/>
        <v>N</v>
      </c>
      <c r="M79" s="11" t="str">
        <f t="shared" si="15"/>
        <v>N</v>
      </c>
      <c r="N79" s="8" t="s">
        <v>188</v>
      </c>
      <c r="O79" s="8" t="s">
        <v>188</v>
      </c>
      <c r="P79" s="8" t="s">
        <v>188</v>
      </c>
      <c r="Q79" s="8" t="s">
        <v>188</v>
      </c>
      <c r="R79" s="11" t="s">
        <v>188</v>
      </c>
      <c r="S79" s="4"/>
      <c r="T79" s="4"/>
      <c r="U79" s="4"/>
      <c r="V79" s="4"/>
      <c r="W79" s="4"/>
      <c r="X79" s="4"/>
      <c r="Y79" s="4"/>
      <c r="Z79" s="4"/>
      <c r="AA79" s="4"/>
    </row>
    <row r="80" spans="1:27" x14ac:dyDescent="0.2">
      <c r="A80" s="14" t="s">
        <v>81</v>
      </c>
      <c r="B80" s="10">
        <v>26.3</v>
      </c>
      <c r="C80" s="11">
        <v>28.1</v>
      </c>
      <c r="D80" s="10">
        <v>0</v>
      </c>
      <c r="E80" s="8">
        <v>15.758405685424805</v>
      </c>
      <c r="F80" s="8">
        <v>30.433723449707031</v>
      </c>
      <c r="G80" s="11">
        <v>15.54301643371582</v>
      </c>
      <c r="H80" s="10" t="str">
        <f t="shared" si="11"/>
        <v>P</v>
      </c>
      <c r="I80" s="8" t="str">
        <f t="shared" si="12"/>
        <v>N</v>
      </c>
      <c r="J80" s="8" t="str">
        <f t="shared" si="13"/>
        <v>P</v>
      </c>
      <c r="K80" s="8" t="str">
        <f t="shared" si="14"/>
        <v>P</v>
      </c>
      <c r="L80" s="8" t="str">
        <f t="shared" si="16"/>
        <v>P</v>
      </c>
      <c r="M80" s="11" t="str">
        <f t="shared" si="15"/>
        <v>P</v>
      </c>
      <c r="N80" s="8" t="s">
        <v>188</v>
      </c>
      <c r="O80" s="8" t="s">
        <v>185</v>
      </c>
      <c r="P80" s="8" t="s">
        <v>185</v>
      </c>
      <c r="Q80" s="8" t="s">
        <v>185</v>
      </c>
      <c r="R80" s="11" t="s">
        <v>185</v>
      </c>
      <c r="S80" s="4"/>
      <c r="T80" s="4"/>
      <c r="U80" s="4"/>
      <c r="V80" s="4"/>
      <c r="W80" s="4"/>
      <c r="X80" s="4"/>
      <c r="Y80" s="4"/>
      <c r="Z80" s="4"/>
      <c r="AA80" s="4"/>
    </row>
    <row r="81" spans="1:27" x14ac:dyDescent="0.2">
      <c r="A81" s="14" t="s">
        <v>89</v>
      </c>
      <c r="B81" s="10">
        <v>19.600000000000001</v>
      </c>
      <c r="C81" s="11">
        <v>22.1</v>
      </c>
      <c r="D81" s="10">
        <v>20.355680465698242</v>
      </c>
      <c r="E81" s="8">
        <v>16.363367080688477</v>
      </c>
      <c r="F81" s="8">
        <v>0</v>
      </c>
      <c r="G81" s="11">
        <v>13.913750648498535</v>
      </c>
      <c r="H81" s="10" t="str">
        <f t="shared" si="11"/>
        <v>P</v>
      </c>
      <c r="I81" s="8" t="str">
        <f t="shared" si="12"/>
        <v>P</v>
      </c>
      <c r="J81" s="8" t="str">
        <f t="shared" si="13"/>
        <v>P</v>
      </c>
      <c r="K81" s="8" t="str">
        <f t="shared" si="14"/>
        <v>N</v>
      </c>
      <c r="L81" s="8" t="str">
        <f t="shared" si="16"/>
        <v>P</v>
      </c>
      <c r="M81" s="11" t="str">
        <f t="shared" si="15"/>
        <v>P</v>
      </c>
      <c r="N81" s="8" t="s">
        <v>185</v>
      </c>
      <c r="O81" s="8" t="s">
        <v>185</v>
      </c>
      <c r="P81" s="8" t="s">
        <v>188</v>
      </c>
      <c r="Q81" s="8" t="s">
        <v>185</v>
      </c>
      <c r="R81" s="11" t="s">
        <v>185</v>
      </c>
      <c r="S81" s="4"/>
      <c r="T81" s="4"/>
      <c r="U81" s="4"/>
      <c r="V81" s="4"/>
      <c r="W81" s="4"/>
      <c r="X81" s="4"/>
      <c r="Y81" s="4"/>
      <c r="Z81" s="4"/>
      <c r="AA81" s="4"/>
    </row>
    <row r="82" spans="1:27" x14ac:dyDescent="0.2">
      <c r="A82" s="14" t="s">
        <v>96</v>
      </c>
      <c r="B82" s="10">
        <v>32.5</v>
      </c>
      <c r="C82" s="11">
        <v>35.1</v>
      </c>
      <c r="D82" s="10">
        <v>0</v>
      </c>
      <c r="E82" s="8">
        <v>0</v>
      </c>
      <c r="F82" s="8">
        <v>24.73527717590332</v>
      </c>
      <c r="G82" s="11">
        <v>0</v>
      </c>
      <c r="H82" s="10" t="str">
        <f t="shared" si="11"/>
        <v>P</v>
      </c>
      <c r="I82" s="8" t="str">
        <f t="shared" si="12"/>
        <v>N</v>
      </c>
      <c r="J82" s="8" t="str">
        <f t="shared" si="13"/>
        <v>N</v>
      </c>
      <c r="K82" s="8" t="str">
        <f t="shared" si="14"/>
        <v>P</v>
      </c>
      <c r="L82" s="8" t="str">
        <f t="shared" si="16"/>
        <v>P</v>
      </c>
      <c r="M82" s="11" t="str">
        <f t="shared" si="15"/>
        <v>N</v>
      </c>
      <c r="N82" s="8" t="s">
        <v>188</v>
      </c>
      <c r="O82" s="8" t="s">
        <v>188</v>
      </c>
      <c r="P82" s="8" t="s">
        <v>185</v>
      </c>
      <c r="Q82" s="8" t="s">
        <v>185</v>
      </c>
      <c r="R82" s="11" t="s">
        <v>188</v>
      </c>
      <c r="S82" s="4"/>
      <c r="T82" s="4"/>
      <c r="U82" s="4"/>
      <c r="V82" s="4"/>
      <c r="W82" s="4"/>
      <c r="X82" s="4"/>
      <c r="Y82" s="4"/>
      <c r="Z82" s="4"/>
      <c r="AA82" s="4"/>
    </row>
    <row r="83" spans="1:27" x14ac:dyDescent="0.2">
      <c r="A83" s="14" t="s">
        <v>104</v>
      </c>
      <c r="B83" s="10">
        <v>42</v>
      </c>
      <c r="C83" s="11">
        <v>38.200000000000003</v>
      </c>
      <c r="D83" s="10">
        <v>0</v>
      </c>
      <c r="E83" s="8">
        <v>0</v>
      </c>
      <c r="F83" s="8">
        <v>0</v>
      </c>
      <c r="G83" s="11">
        <v>0</v>
      </c>
      <c r="H83" s="10" t="str">
        <f t="shared" si="11"/>
        <v>P</v>
      </c>
      <c r="I83" s="8" t="str">
        <f t="shared" si="12"/>
        <v>N</v>
      </c>
      <c r="J83" s="8" t="str">
        <f t="shared" si="13"/>
        <v>N</v>
      </c>
      <c r="K83" s="8" t="str">
        <f t="shared" si="14"/>
        <v>N</v>
      </c>
      <c r="L83" s="8" t="str">
        <f t="shared" si="16"/>
        <v>N</v>
      </c>
      <c r="M83" s="11" t="str">
        <f t="shared" si="15"/>
        <v>N</v>
      </c>
      <c r="N83" s="8" t="s">
        <v>188</v>
      </c>
      <c r="O83" s="8" t="s">
        <v>188</v>
      </c>
      <c r="P83" s="8" t="s">
        <v>188</v>
      </c>
      <c r="Q83" s="8" t="s">
        <v>188</v>
      </c>
      <c r="R83" s="11" t="s">
        <v>188</v>
      </c>
      <c r="S83" s="4"/>
      <c r="T83" s="4"/>
      <c r="U83" s="4"/>
      <c r="V83" s="4"/>
      <c r="W83" s="4"/>
      <c r="X83" s="4"/>
      <c r="Y83" s="4"/>
      <c r="Z83" s="4"/>
      <c r="AA83" s="4"/>
    </row>
    <row r="84" spans="1:27" x14ac:dyDescent="0.2">
      <c r="A84" s="14" t="s">
        <v>40</v>
      </c>
      <c r="B84" s="10">
        <v>0</v>
      </c>
      <c r="C84" s="11">
        <v>0</v>
      </c>
      <c r="D84" s="10">
        <v>0</v>
      </c>
      <c r="E84" s="8">
        <v>0</v>
      </c>
      <c r="F84" s="8">
        <v>47.625598907470703</v>
      </c>
      <c r="G84" s="11">
        <v>0</v>
      </c>
      <c r="H84" s="10" t="str">
        <f t="shared" si="11"/>
        <v>N</v>
      </c>
      <c r="I84" s="8" t="str">
        <f t="shared" si="12"/>
        <v>N</v>
      </c>
      <c r="J84" s="8" t="str">
        <f t="shared" si="13"/>
        <v>N</v>
      </c>
      <c r="K84" s="8" t="str">
        <f t="shared" si="14"/>
        <v>N</v>
      </c>
      <c r="L84" s="8" t="str">
        <f t="shared" si="16"/>
        <v>N</v>
      </c>
      <c r="M84" s="11" t="str">
        <f t="shared" si="15"/>
        <v>N</v>
      </c>
      <c r="N84" s="8" t="s">
        <v>187</v>
      </c>
      <c r="O84" s="8" t="s">
        <v>187</v>
      </c>
      <c r="P84" s="8" t="s">
        <v>187</v>
      </c>
      <c r="Q84" s="8" t="s">
        <v>187</v>
      </c>
      <c r="R84" s="11" t="s">
        <v>187</v>
      </c>
      <c r="S84" s="4"/>
      <c r="T84" s="4"/>
      <c r="U84" s="4"/>
      <c r="V84" s="4"/>
      <c r="W84" s="4"/>
      <c r="X84" s="4"/>
      <c r="Y84" s="4"/>
      <c r="Z84" s="4"/>
      <c r="AA84" s="4"/>
    </row>
    <row r="85" spans="1:27" x14ac:dyDescent="0.2">
      <c r="A85" s="14" t="s">
        <v>48</v>
      </c>
      <c r="B85" s="10">
        <v>0</v>
      </c>
      <c r="C85" s="11">
        <v>0</v>
      </c>
      <c r="D85" s="10">
        <v>0</v>
      </c>
      <c r="E85" s="8">
        <v>0</v>
      </c>
      <c r="F85" s="8">
        <v>0</v>
      </c>
      <c r="G85" s="11">
        <v>0</v>
      </c>
      <c r="H85" s="10" t="str">
        <f t="shared" si="11"/>
        <v>N</v>
      </c>
      <c r="I85" s="8" t="str">
        <f t="shared" si="12"/>
        <v>N</v>
      </c>
      <c r="J85" s="8" t="str">
        <f t="shared" si="13"/>
        <v>N</v>
      </c>
      <c r="K85" s="8" t="str">
        <f t="shared" si="14"/>
        <v>N</v>
      </c>
      <c r="L85" s="8" t="str">
        <f t="shared" si="16"/>
        <v>N</v>
      </c>
      <c r="M85" s="11" t="str">
        <f t="shared" si="15"/>
        <v>N</v>
      </c>
      <c r="N85" s="8" t="s">
        <v>187</v>
      </c>
      <c r="O85" s="8" t="s">
        <v>187</v>
      </c>
      <c r="P85" s="8" t="s">
        <v>187</v>
      </c>
      <c r="Q85" s="8" t="s">
        <v>187</v>
      </c>
      <c r="R85" s="11" t="s">
        <v>187</v>
      </c>
      <c r="S85" s="4"/>
      <c r="T85" s="4"/>
      <c r="U85" s="4"/>
      <c r="V85" s="4"/>
      <c r="W85" s="4"/>
      <c r="X85" s="4"/>
      <c r="Y85" s="4"/>
      <c r="Z85" s="4"/>
      <c r="AA85" s="4"/>
    </row>
    <row r="86" spans="1:27" x14ac:dyDescent="0.2">
      <c r="A86" s="14" t="s">
        <v>58</v>
      </c>
      <c r="B86" s="10">
        <v>27.1</v>
      </c>
      <c r="C86" s="11">
        <v>29.6</v>
      </c>
      <c r="D86" s="10">
        <v>56.275524139404297</v>
      </c>
      <c r="E86" s="8">
        <v>0</v>
      </c>
      <c r="F86" s="8">
        <v>39.587677001953125</v>
      </c>
      <c r="G86" s="11">
        <v>0</v>
      </c>
      <c r="H86" s="10" t="str">
        <f t="shared" si="11"/>
        <v>P</v>
      </c>
      <c r="I86" s="8" t="str">
        <f t="shared" si="12"/>
        <v>N</v>
      </c>
      <c r="J86" s="8" t="str">
        <f t="shared" si="13"/>
        <v>N</v>
      </c>
      <c r="K86" s="8" t="str">
        <f t="shared" si="14"/>
        <v>P</v>
      </c>
      <c r="L86" s="8" t="str">
        <f t="shared" si="16"/>
        <v>P</v>
      </c>
      <c r="M86" s="11" t="str">
        <f t="shared" si="15"/>
        <v>N</v>
      </c>
      <c r="N86" s="8" t="s">
        <v>188</v>
      </c>
      <c r="O86" s="8" t="s">
        <v>188</v>
      </c>
      <c r="P86" s="8" t="s">
        <v>185</v>
      </c>
      <c r="Q86" s="8" t="s">
        <v>185</v>
      </c>
      <c r="R86" s="11" t="s">
        <v>188</v>
      </c>
      <c r="S86" s="4"/>
      <c r="T86" s="4"/>
      <c r="U86" s="4"/>
      <c r="V86" s="4"/>
      <c r="W86" s="4"/>
      <c r="X86" s="4"/>
      <c r="Y86" s="4"/>
      <c r="Z86" s="4"/>
      <c r="AA86" s="4"/>
    </row>
    <row r="87" spans="1:27" x14ac:dyDescent="0.2">
      <c r="A87" s="14" t="s">
        <v>7</v>
      </c>
      <c r="B87" s="10">
        <v>26</v>
      </c>
      <c r="C87" s="11">
        <v>28</v>
      </c>
      <c r="D87" s="10">
        <v>57.392791748046875</v>
      </c>
      <c r="E87" s="8">
        <v>17.966053009033203</v>
      </c>
      <c r="F87" s="8">
        <v>12.42691707611084</v>
      </c>
      <c r="G87" s="11">
        <v>0</v>
      </c>
      <c r="H87" s="10" t="str">
        <f t="shared" si="11"/>
        <v>P</v>
      </c>
      <c r="I87" s="8" t="str">
        <f t="shared" si="12"/>
        <v>N</v>
      </c>
      <c r="J87" s="8" t="str">
        <f t="shared" si="13"/>
        <v>P</v>
      </c>
      <c r="K87" s="8" t="str">
        <f t="shared" si="14"/>
        <v>P</v>
      </c>
      <c r="L87" s="8" t="str">
        <f t="shared" si="16"/>
        <v>P</v>
      </c>
      <c r="M87" s="11" t="str">
        <f t="shared" si="15"/>
        <v>N</v>
      </c>
      <c r="N87" s="8" t="s">
        <v>188</v>
      </c>
      <c r="O87" s="8" t="s">
        <v>185</v>
      </c>
      <c r="P87" s="8" t="s">
        <v>185</v>
      </c>
      <c r="Q87" s="8" t="s">
        <v>185</v>
      </c>
      <c r="R87" s="11" t="s">
        <v>188</v>
      </c>
      <c r="S87" s="4"/>
      <c r="T87" s="4"/>
      <c r="U87" s="4"/>
      <c r="V87" s="4"/>
      <c r="W87" s="4"/>
      <c r="X87" s="4"/>
      <c r="Y87" s="4"/>
      <c r="Z87" s="4"/>
      <c r="AA87" s="4"/>
    </row>
    <row r="88" spans="1:27" x14ac:dyDescent="0.2">
      <c r="A88" s="14" t="s">
        <v>28</v>
      </c>
      <c r="B88" s="10">
        <v>34.9</v>
      </c>
      <c r="C88" s="11">
        <v>36.9</v>
      </c>
      <c r="D88" s="10">
        <v>0</v>
      </c>
      <c r="E88" s="8">
        <v>0</v>
      </c>
      <c r="F88" s="8">
        <v>0</v>
      </c>
      <c r="G88" s="11">
        <v>0</v>
      </c>
      <c r="H88" s="10" t="str">
        <f t="shared" si="11"/>
        <v>P</v>
      </c>
      <c r="I88" s="8" t="str">
        <f t="shared" si="12"/>
        <v>N</v>
      </c>
      <c r="J88" s="8" t="str">
        <f t="shared" si="13"/>
        <v>N</v>
      </c>
      <c r="K88" s="8" t="str">
        <f t="shared" si="14"/>
        <v>N</v>
      </c>
      <c r="L88" s="8" t="str">
        <f t="shared" si="16"/>
        <v>N</v>
      </c>
      <c r="M88" s="11" t="str">
        <f t="shared" si="15"/>
        <v>N</v>
      </c>
      <c r="N88" s="8" t="s">
        <v>188</v>
      </c>
      <c r="O88" s="8" t="s">
        <v>188</v>
      </c>
      <c r="P88" s="8" t="s">
        <v>188</v>
      </c>
      <c r="Q88" s="8" t="s">
        <v>188</v>
      </c>
      <c r="R88" s="11" t="s">
        <v>188</v>
      </c>
      <c r="S88" s="4"/>
      <c r="T88" s="4"/>
      <c r="U88" s="4"/>
      <c r="V88" s="4"/>
      <c r="W88" s="4"/>
      <c r="X88" s="4"/>
      <c r="Y88" s="4"/>
      <c r="Z88" s="4"/>
      <c r="AA88" s="4"/>
    </row>
    <row r="89" spans="1:27" x14ac:dyDescent="0.2">
      <c r="A89" s="14" t="s">
        <v>66</v>
      </c>
      <c r="B89" s="10">
        <v>31.1</v>
      </c>
      <c r="C89" s="11">
        <v>34.200000000000003</v>
      </c>
      <c r="D89" s="10">
        <v>46.687763214111328</v>
      </c>
      <c r="E89" s="8">
        <v>0</v>
      </c>
      <c r="F89" s="8">
        <v>0</v>
      </c>
      <c r="G89" s="11">
        <v>0</v>
      </c>
      <c r="H89" s="10" t="str">
        <f t="shared" si="11"/>
        <v>P</v>
      </c>
      <c r="I89" s="8" t="str">
        <f t="shared" si="12"/>
        <v>N</v>
      </c>
      <c r="J89" s="8" t="str">
        <f t="shared" si="13"/>
        <v>N</v>
      </c>
      <c r="K89" s="8" t="str">
        <f t="shared" si="14"/>
        <v>N</v>
      </c>
      <c r="L89" s="8" t="str">
        <f t="shared" si="16"/>
        <v>N</v>
      </c>
      <c r="M89" s="11" t="str">
        <f t="shared" si="15"/>
        <v>N</v>
      </c>
      <c r="N89" s="8" t="s">
        <v>188</v>
      </c>
      <c r="O89" s="8" t="s">
        <v>188</v>
      </c>
      <c r="P89" s="8" t="s">
        <v>188</v>
      </c>
      <c r="Q89" s="8" t="s">
        <v>188</v>
      </c>
      <c r="R89" s="11" t="s">
        <v>188</v>
      </c>
      <c r="S89" s="4"/>
      <c r="T89" s="4"/>
      <c r="U89" s="4"/>
      <c r="V89" s="4"/>
      <c r="W89" s="4"/>
      <c r="X89" s="4"/>
      <c r="Y89" s="4"/>
      <c r="Z89" s="4"/>
      <c r="AA89" s="4"/>
    </row>
    <row r="90" spans="1:27" x14ac:dyDescent="0.2">
      <c r="A90" s="14" t="s">
        <v>74</v>
      </c>
      <c r="B90" s="10">
        <v>38.799999999999997</v>
      </c>
      <c r="C90" s="11">
        <v>40.700000000000003</v>
      </c>
      <c r="D90" s="10">
        <v>0</v>
      </c>
      <c r="E90" s="8">
        <v>0</v>
      </c>
      <c r="F90" s="8">
        <v>0</v>
      </c>
      <c r="G90" s="11">
        <v>0</v>
      </c>
      <c r="H90" s="10" t="str">
        <f t="shared" si="11"/>
        <v>P</v>
      </c>
      <c r="I90" s="8" t="str">
        <f t="shared" si="12"/>
        <v>N</v>
      </c>
      <c r="J90" s="8" t="str">
        <f t="shared" si="13"/>
        <v>N</v>
      </c>
      <c r="K90" s="8" t="str">
        <f t="shared" si="14"/>
        <v>N</v>
      </c>
      <c r="L90" s="8" t="str">
        <f t="shared" si="16"/>
        <v>N</v>
      </c>
      <c r="M90" s="11" t="str">
        <f t="shared" si="15"/>
        <v>N</v>
      </c>
      <c r="N90" s="8" t="s">
        <v>188</v>
      </c>
      <c r="O90" s="8" t="s">
        <v>188</v>
      </c>
      <c r="P90" s="8" t="s">
        <v>188</v>
      </c>
      <c r="Q90" s="8" t="s">
        <v>188</v>
      </c>
      <c r="R90" s="11" t="s">
        <v>188</v>
      </c>
      <c r="S90" s="4"/>
      <c r="T90" s="4"/>
      <c r="U90" s="4"/>
      <c r="V90" s="4"/>
      <c r="W90" s="4"/>
      <c r="X90" s="4"/>
      <c r="Y90" s="4"/>
      <c r="Z90" s="4"/>
      <c r="AA90" s="4"/>
    </row>
    <row r="91" spans="1:27" x14ac:dyDescent="0.2">
      <c r="A91" s="14" t="s">
        <v>82</v>
      </c>
      <c r="B91" s="10">
        <v>19.7</v>
      </c>
      <c r="C91" s="11">
        <v>22.2</v>
      </c>
      <c r="D91" s="10">
        <v>15.445709228515625</v>
      </c>
      <c r="E91" s="8">
        <v>13.499675750732422</v>
      </c>
      <c r="F91" s="8">
        <v>10.58979606628418</v>
      </c>
      <c r="G91" s="11">
        <v>10.243492126464844</v>
      </c>
      <c r="H91" s="10" t="str">
        <f t="shared" si="11"/>
        <v>P</v>
      </c>
      <c r="I91" s="8" t="str">
        <f t="shared" si="12"/>
        <v>P</v>
      </c>
      <c r="J91" s="8" t="str">
        <f t="shared" si="13"/>
        <v>P</v>
      </c>
      <c r="K91" s="8" t="str">
        <f t="shared" si="14"/>
        <v>P</v>
      </c>
      <c r="L91" s="8" t="str">
        <f t="shared" si="16"/>
        <v>P</v>
      </c>
      <c r="M91" s="11" t="str">
        <f t="shared" si="15"/>
        <v>P</v>
      </c>
      <c r="N91" s="8" t="s">
        <v>185</v>
      </c>
      <c r="O91" s="8" t="s">
        <v>185</v>
      </c>
      <c r="P91" s="8" t="s">
        <v>185</v>
      </c>
      <c r="Q91" s="8" t="s">
        <v>185</v>
      </c>
      <c r="R91" s="11" t="s">
        <v>185</v>
      </c>
      <c r="S91" s="4"/>
      <c r="T91" s="4"/>
      <c r="U91" s="4"/>
      <c r="V91" s="4"/>
      <c r="W91" s="4"/>
      <c r="X91" s="4"/>
      <c r="Y91" s="4"/>
      <c r="Z91" s="4"/>
      <c r="AA91" s="4"/>
    </row>
    <row r="92" spans="1:27" x14ac:dyDescent="0.2">
      <c r="A92" s="14" t="s">
        <v>49</v>
      </c>
      <c r="B92" s="10">
        <v>0</v>
      </c>
      <c r="C92" s="11">
        <v>0</v>
      </c>
      <c r="D92" s="10">
        <v>0</v>
      </c>
      <c r="E92" s="8">
        <v>0</v>
      </c>
      <c r="F92" s="8">
        <v>58.86834716796875</v>
      </c>
      <c r="G92" s="11">
        <v>0</v>
      </c>
      <c r="H92" s="10" t="str">
        <f t="shared" si="11"/>
        <v>N</v>
      </c>
      <c r="I92" s="8" t="str">
        <f t="shared" si="12"/>
        <v>N</v>
      </c>
      <c r="J92" s="8" t="str">
        <f t="shared" si="13"/>
        <v>N</v>
      </c>
      <c r="K92" s="8" t="str">
        <f t="shared" si="14"/>
        <v>N</v>
      </c>
      <c r="L92" s="8" t="str">
        <f t="shared" si="16"/>
        <v>N</v>
      </c>
      <c r="M92" s="11" t="str">
        <f t="shared" si="15"/>
        <v>N</v>
      </c>
      <c r="N92" s="8" t="s">
        <v>187</v>
      </c>
      <c r="O92" s="8" t="s">
        <v>187</v>
      </c>
      <c r="P92" s="8" t="s">
        <v>187</v>
      </c>
      <c r="Q92" s="8" t="s">
        <v>187</v>
      </c>
      <c r="R92" s="11" t="s">
        <v>187</v>
      </c>
      <c r="S92" s="4"/>
      <c r="T92" s="4"/>
      <c r="U92" s="4"/>
      <c r="V92" s="4"/>
      <c r="W92" s="4"/>
      <c r="X92" s="4"/>
      <c r="Y92" s="4"/>
      <c r="Z92" s="4"/>
      <c r="AA92" s="4"/>
    </row>
    <row r="93" spans="1:27" x14ac:dyDescent="0.2">
      <c r="A93" s="14" t="s">
        <v>97</v>
      </c>
      <c r="B93" s="10">
        <v>30.7</v>
      </c>
      <c r="C93" s="11">
        <v>34.200000000000003</v>
      </c>
      <c r="D93" s="10">
        <v>0</v>
      </c>
      <c r="E93" s="8">
        <v>0</v>
      </c>
      <c r="F93" s="8">
        <v>0</v>
      </c>
      <c r="G93" s="11">
        <v>0</v>
      </c>
      <c r="H93" s="10" t="str">
        <f t="shared" si="11"/>
        <v>P</v>
      </c>
      <c r="I93" s="8" t="str">
        <f t="shared" si="12"/>
        <v>N</v>
      </c>
      <c r="J93" s="8" t="str">
        <f t="shared" si="13"/>
        <v>N</v>
      </c>
      <c r="K93" s="8" t="str">
        <f t="shared" si="14"/>
        <v>N</v>
      </c>
      <c r="L93" s="8" t="str">
        <f t="shared" si="16"/>
        <v>N</v>
      </c>
      <c r="M93" s="11" t="str">
        <f t="shared" si="15"/>
        <v>N</v>
      </c>
      <c r="N93" s="8" t="s">
        <v>188</v>
      </c>
      <c r="O93" s="8" t="s">
        <v>188</v>
      </c>
      <c r="P93" s="8" t="s">
        <v>188</v>
      </c>
      <c r="Q93" s="8" t="s">
        <v>188</v>
      </c>
      <c r="R93" s="11" t="s">
        <v>188</v>
      </c>
      <c r="S93" s="4"/>
      <c r="T93" s="4"/>
      <c r="U93" s="4"/>
      <c r="V93" s="4"/>
      <c r="W93" s="4"/>
      <c r="X93" s="4"/>
      <c r="Y93" s="4"/>
      <c r="Z93" s="4"/>
      <c r="AA93" s="4"/>
    </row>
    <row r="94" spans="1:27" x14ac:dyDescent="0.2">
      <c r="A94" s="14" t="s">
        <v>105</v>
      </c>
      <c r="B94" s="10">
        <v>34.700000000000003</v>
      </c>
      <c r="C94" s="11">
        <v>37.5</v>
      </c>
      <c r="D94" s="10">
        <v>0</v>
      </c>
      <c r="E94" s="8">
        <v>0</v>
      </c>
      <c r="F94" s="8">
        <v>0</v>
      </c>
      <c r="G94" s="11">
        <v>0</v>
      </c>
      <c r="H94" s="10" t="str">
        <f t="shared" si="11"/>
        <v>P</v>
      </c>
      <c r="I94" s="8" t="str">
        <f t="shared" si="12"/>
        <v>N</v>
      </c>
      <c r="J94" s="8" t="str">
        <f t="shared" si="13"/>
        <v>N</v>
      </c>
      <c r="K94" s="8" t="str">
        <f t="shared" si="14"/>
        <v>N</v>
      </c>
      <c r="L94" s="8" t="str">
        <f t="shared" si="16"/>
        <v>N</v>
      </c>
      <c r="M94" s="11" t="str">
        <f t="shared" si="15"/>
        <v>N</v>
      </c>
      <c r="N94" s="8" t="s">
        <v>188</v>
      </c>
      <c r="O94" s="8" t="s">
        <v>188</v>
      </c>
      <c r="P94" s="8" t="s">
        <v>188</v>
      </c>
      <c r="Q94" s="8" t="s">
        <v>188</v>
      </c>
      <c r="R94" s="11" t="s">
        <v>188</v>
      </c>
      <c r="S94" s="4"/>
      <c r="T94" s="4"/>
      <c r="U94" s="4"/>
      <c r="V94" s="4"/>
      <c r="W94" s="4"/>
      <c r="X94" s="4"/>
      <c r="Y94" s="4"/>
      <c r="Z94" s="4"/>
      <c r="AA94" s="4"/>
    </row>
    <row r="95" spans="1:27" x14ac:dyDescent="0.2">
      <c r="A95" s="14" t="s">
        <v>110</v>
      </c>
      <c r="B95" s="10">
        <v>0</v>
      </c>
      <c r="C95" s="11">
        <v>0</v>
      </c>
      <c r="D95" s="10">
        <v>59.915943145751953</v>
      </c>
      <c r="E95" s="8">
        <v>0</v>
      </c>
      <c r="F95" s="8">
        <v>0</v>
      </c>
      <c r="G95" s="11">
        <v>0</v>
      </c>
      <c r="H95" s="10" t="str">
        <f t="shared" ref="H95:H126" si="17">IF(B95="?","control",IF(OR(B95&gt;0,C95&gt;0),"P", "N"))</f>
        <v>N</v>
      </c>
      <c r="I95" s="8" t="str">
        <f t="shared" ref="I95:I126" si="18">IF(AND(D95&gt;0,D95&lt;45),"P", "N")</f>
        <v>N</v>
      </c>
      <c r="J95" s="8" t="str">
        <f t="shared" ref="J95:J126" si="19">IF(AND(E95&gt;0,E95&lt;45),"P", "N")</f>
        <v>N</v>
      </c>
      <c r="K95" s="8" t="str">
        <f t="shared" ref="K95:K126" si="20">IF(AND(F95&gt;0,F95&lt;45),"P", "N")</f>
        <v>N</v>
      </c>
      <c r="L95" s="8" t="str">
        <f t="shared" si="16"/>
        <v>N</v>
      </c>
      <c r="M95" s="11" t="str">
        <f t="shared" ref="M95:M126" si="21">IF(AND(G95&gt;0,G95&lt;45),"P", "N")</f>
        <v>N</v>
      </c>
      <c r="N95" s="8" t="s">
        <v>187</v>
      </c>
      <c r="O95" s="8" t="s">
        <v>187</v>
      </c>
      <c r="P95" s="8" t="s">
        <v>187</v>
      </c>
      <c r="Q95" s="8" t="s">
        <v>187</v>
      </c>
      <c r="R95" s="11" t="s">
        <v>187</v>
      </c>
      <c r="S95" s="4"/>
      <c r="T95" s="4"/>
      <c r="U95" s="4"/>
      <c r="V95" s="4"/>
      <c r="W95" s="4"/>
      <c r="X95" s="4"/>
      <c r="Y95" s="4"/>
      <c r="Z95" s="4"/>
      <c r="AA95" s="4"/>
    </row>
    <row r="96" spans="1:27" x14ac:dyDescent="0.2">
      <c r="A96" s="14" t="s">
        <v>118</v>
      </c>
      <c r="B96" s="10">
        <v>0</v>
      </c>
      <c r="C96" s="11">
        <v>0</v>
      </c>
      <c r="D96" s="10">
        <v>0</v>
      </c>
      <c r="E96" s="8">
        <v>0</v>
      </c>
      <c r="F96" s="8">
        <v>0</v>
      </c>
      <c r="G96" s="11">
        <v>0</v>
      </c>
      <c r="H96" s="10" t="str">
        <f t="shared" si="17"/>
        <v>N</v>
      </c>
      <c r="I96" s="8" t="str">
        <f t="shared" si="18"/>
        <v>N</v>
      </c>
      <c r="J96" s="8" t="str">
        <f t="shared" si="19"/>
        <v>N</v>
      </c>
      <c r="K96" s="8" t="str">
        <f t="shared" si="20"/>
        <v>N</v>
      </c>
      <c r="L96" s="8" t="str">
        <f t="shared" si="16"/>
        <v>N</v>
      </c>
      <c r="M96" s="11" t="str">
        <f t="shared" si="21"/>
        <v>N</v>
      </c>
      <c r="N96" s="8" t="s">
        <v>187</v>
      </c>
      <c r="O96" s="8" t="s">
        <v>187</v>
      </c>
      <c r="P96" s="8" t="s">
        <v>187</v>
      </c>
      <c r="Q96" s="8" t="s">
        <v>187</v>
      </c>
      <c r="R96" s="11" t="s">
        <v>187</v>
      </c>
      <c r="S96" s="4"/>
      <c r="T96" s="4"/>
      <c r="U96" s="4"/>
      <c r="V96" s="4"/>
      <c r="W96" s="4"/>
      <c r="X96" s="4"/>
      <c r="Y96" s="4"/>
      <c r="Z96" s="4"/>
      <c r="AA96" s="4"/>
    </row>
    <row r="97" spans="1:27" x14ac:dyDescent="0.2">
      <c r="A97" s="14" t="s">
        <v>126</v>
      </c>
      <c r="B97" s="10">
        <v>0</v>
      </c>
      <c r="C97" s="11">
        <v>0</v>
      </c>
      <c r="D97" s="10">
        <v>0</v>
      </c>
      <c r="E97" s="8">
        <v>0</v>
      </c>
      <c r="F97" s="8">
        <v>0</v>
      </c>
      <c r="G97" s="11">
        <v>0</v>
      </c>
      <c r="H97" s="10" t="str">
        <f t="shared" si="17"/>
        <v>N</v>
      </c>
      <c r="I97" s="8" t="str">
        <f t="shared" si="18"/>
        <v>N</v>
      </c>
      <c r="J97" s="8" t="str">
        <f t="shared" si="19"/>
        <v>N</v>
      </c>
      <c r="K97" s="8" t="str">
        <f t="shared" si="20"/>
        <v>N</v>
      </c>
      <c r="L97" s="8" t="str">
        <f t="shared" si="16"/>
        <v>N</v>
      </c>
      <c r="M97" s="11" t="str">
        <f t="shared" si="21"/>
        <v>N</v>
      </c>
      <c r="N97" s="8" t="s">
        <v>187</v>
      </c>
      <c r="O97" s="8" t="s">
        <v>187</v>
      </c>
      <c r="P97" s="8" t="s">
        <v>187</v>
      </c>
      <c r="Q97" s="8" t="s">
        <v>187</v>
      </c>
      <c r="R97" s="11" t="s">
        <v>187</v>
      </c>
      <c r="S97" s="4"/>
      <c r="T97" s="4"/>
      <c r="U97" s="4"/>
      <c r="V97" s="4"/>
      <c r="W97" s="4"/>
      <c r="X97" s="4"/>
      <c r="Y97" s="4"/>
      <c r="Z97" s="4"/>
      <c r="AA97" s="4"/>
    </row>
    <row r="98" spans="1:27" x14ac:dyDescent="0.2">
      <c r="A98" s="14" t="s">
        <v>131</v>
      </c>
      <c r="B98" s="10">
        <v>34.5</v>
      </c>
      <c r="C98" s="11">
        <v>37.4</v>
      </c>
      <c r="D98" s="10">
        <v>49.782981872558594</v>
      </c>
      <c r="E98" s="8">
        <v>0</v>
      </c>
      <c r="F98" s="8">
        <v>0</v>
      </c>
      <c r="G98" s="11">
        <v>0</v>
      </c>
      <c r="H98" s="10" t="str">
        <f t="shared" si="17"/>
        <v>P</v>
      </c>
      <c r="I98" s="8" t="str">
        <f t="shared" si="18"/>
        <v>N</v>
      </c>
      <c r="J98" s="8" t="str">
        <f t="shared" si="19"/>
        <v>N</v>
      </c>
      <c r="K98" s="8" t="str">
        <f t="shared" si="20"/>
        <v>N</v>
      </c>
      <c r="L98" s="8" t="str">
        <f t="shared" si="16"/>
        <v>N</v>
      </c>
      <c r="M98" s="11" t="str">
        <f t="shared" si="21"/>
        <v>N</v>
      </c>
      <c r="N98" s="8" t="s">
        <v>188</v>
      </c>
      <c r="O98" s="8" t="s">
        <v>188</v>
      </c>
      <c r="P98" s="8" t="s">
        <v>188</v>
      </c>
      <c r="Q98" s="8" t="s">
        <v>188</v>
      </c>
      <c r="R98" s="11" t="s">
        <v>188</v>
      </c>
      <c r="S98" s="4"/>
      <c r="T98" s="4"/>
      <c r="U98" s="4"/>
      <c r="V98" s="4"/>
      <c r="W98" s="4"/>
      <c r="X98" s="4"/>
      <c r="Y98" s="4"/>
      <c r="Z98" s="4"/>
      <c r="AA98" s="4"/>
    </row>
    <row r="99" spans="1:27" x14ac:dyDescent="0.2">
      <c r="A99" s="14" t="s">
        <v>139</v>
      </c>
      <c r="B99" s="10">
        <v>33.5</v>
      </c>
      <c r="C99" s="11">
        <v>35.1</v>
      </c>
      <c r="D99" s="10">
        <v>0</v>
      </c>
      <c r="E99" s="8">
        <v>0</v>
      </c>
      <c r="F99" s="8">
        <v>0</v>
      </c>
      <c r="G99" s="11">
        <v>51.44512939453125</v>
      </c>
      <c r="H99" s="10" t="str">
        <f t="shared" si="17"/>
        <v>P</v>
      </c>
      <c r="I99" s="8" t="str">
        <f t="shared" si="18"/>
        <v>N</v>
      </c>
      <c r="J99" s="8" t="str">
        <f t="shared" si="19"/>
        <v>N</v>
      </c>
      <c r="K99" s="8" t="str">
        <f t="shared" si="20"/>
        <v>N</v>
      </c>
      <c r="L99" s="8" t="str">
        <f t="shared" si="16"/>
        <v>N</v>
      </c>
      <c r="M99" s="11" t="str">
        <f t="shared" si="21"/>
        <v>N</v>
      </c>
      <c r="N99" s="8" t="s">
        <v>188</v>
      </c>
      <c r="O99" s="8" t="s">
        <v>188</v>
      </c>
      <c r="P99" s="8" t="s">
        <v>188</v>
      </c>
      <c r="Q99" s="8" t="s">
        <v>188</v>
      </c>
      <c r="R99" s="11" t="s">
        <v>188</v>
      </c>
      <c r="S99" s="4"/>
      <c r="T99" s="4"/>
      <c r="U99" s="4"/>
      <c r="V99" s="4"/>
      <c r="W99" s="4"/>
      <c r="X99" s="4"/>
      <c r="Y99" s="4"/>
      <c r="Z99" s="4"/>
      <c r="AA99" s="4"/>
    </row>
    <row r="100" spans="1:27" x14ac:dyDescent="0.2">
      <c r="A100" s="14" t="s">
        <v>147</v>
      </c>
      <c r="B100" s="10">
        <v>28.3</v>
      </c>
      <c r="C100" s="11">
        <v>31.2</v>
      </c>
      <c r="D100" s="10">
        <v>0</v>
      </c>
      <c r="E100" s="8">
        <v>0</v>
      </c>
      <c r="F100" s="8">
        <v>0</v>
      </c>
      <c r="G100" s="11">
        <v>18.554529190063477</v>
      </c>
      <c r="H100" s="10" t="str">
        <f t="shared" si="17"/>
        <v>P</v>
      </c>
      <c r="I100" s="8" t="str">
        <f t="shared" si="18"/>
        <v>N</v>
      </c>
      <c r="J100" s="8" t="str">
        <f t="shared" si="19"/>
        <v>N</v>
      </c>
      <c r="K100" s="8" t="str">
        <f t="shared" si="20"/>
        <v>N</v>
      </c>
      <c r="L100" s="8" t="str">
        <f t="shared" si="16"/>
        <v>N</v>
      </c>
      <c r="M100" s="11" t="str">
        <f t="shared" si="21"/>
        <v>P</v>
      </c>
      <c r="N100" s="8" t="s">
        <v>188</v>
      </c>
      <c r="O100" s="8" t="s">
        <v>188</v>
      </c>
      <c r="P100" s="8" t="s">
        <v>188</v>
      </c>
      <c r="Q100" s="8" t="s">
        <v>188</v>
      </c>
      <c r="R100" s="11" t="s">
        <v>185</v>
      </c>
      <c r="S100" s="4"/>
      <c r="T100" s="4"/>
      <c r="U100" s="4"/>
      <c r="V100" s="4"/>
      <c r="W100" s="4"/>
      <c r="X100" s="4"/>
      <c r="Y100" s="4"/>
      <c r="Z100" s="4"/>
      <c r="AA100" s="4"/>
    </row>
    <row r="101" spans="1:27" x14ac:dyDescent="0.2">
      <c r="A101" s="14" t="s">
        <v>155</v>
      </c>
      <c r="B101" s="10">
        <v>17.399999999999999</v>
      </c>
      <c r="C101" s="11">
        <v>19.2</v>
      </c>
      <c r="D101" s="10">
        <v>15.156909942626953</v>
      </c>
      <c r="E101" s="8">
        <v>15.253508567810059</v>
      </c>
      <c r="F101" s="8">
        <v>16.221345901489258</v>
      </c>
      <c r="G101" s="11">
        <v>13.125733375549316</v>
      </c>
      <c r="H101" s="10" t="str">
        <f t="shared" si="17"/>
        <v>P</v>
      </c>
      <c r="I101" s="8" t="str">
        <f t="shared" si="18"/>
        <v>P</v>
      </c>
      <c r="J101" s="8" t="str">
        <f t="shared" si="19"/>
        <v>P</v>
      </c>
      <c r="K101" s="8" t="str">
        <f t="shared" si="20"/>
        <v>P</v>
      </c>
      <c r="L101" s="8" t="str">
        <f t="shared" si="16"/>
        <v>P</v>
      </c>
      <c r="M101" s="11" t="str">
        <f t="shared" si="21"/>
        <v>P</v>
      </c>
      <c r="N101" s="8" t="s">
        <v>185</v>
      </c>
      <c r="O101" s="8" t="s">
        <v>185</v>
      </c>
      <c r="P101" s="8" t="s">
        <v>185</v>
      </c>
      <c r="Q101" s="8" t="s">
        <v>185</v>
      </c>
      <c r="R101" s="11" t="s">
        <v>185</v>
      </c>
      <c r="S101" s="4"/>
      <c r="T101" s="4"/>
      <c r="U101" s="4"/>
      <c r="V101" s="4"/>
      <c r="W101" s="4"/>
      <c r="X101" s="4"/>
      <c r="Y101" s="4"/>
      <c r="Z101" s="4"/>
      <c r="AA101" s="4"/>
    </row>
    <row r="102" spans="1:27" x14ac:dyDescent="0.2">
      <c r="A102" s="14" t="s">
        <v>163</v>
      </c>
      <c r="B102" s="10">
        <v>0</v>
      </c>
      <c r="C102" s="11">
        <v>41.9</v>
      </c>
      <c r="D102" s="10">
        <v>0</v>
      </c>
      <c r="E102" s="8">
        <v>0</v>
      </c>
      <c r="F102" s="8">
        <v>0</v>
      </c>
      <c r="G102" s="11">
        <v>0</v>
      </c>
      <c r="H102" s="10" t="str">
        <f t="shared" si="17"/>
        <v>P</v>
      </c>
      <c r="I102" s="8" t="str">
        <f t="shared" si="18"/>
        <v>N</v>
      </c>
      <c r="J102" s="8" t="str">
        <f t="shared" si="19"/>
        <v>N</v>
      </c>
      <c r="K102" s="8" t="str">
        <f t="shared" si="20"/>
        <v>N</v>
      </c>
      <c r="L102" s="8" t="str">
        <f t="shared" si="16"/>
        <v>N</v>
      </c>
      <c r="M102" s="11" t="str">
        <f t="shared" si="21"/>
        <v>N</v>
      </c>
      <c r="N102" s="8" t="s">
        <v>188</v>
      </c>
      <c r="O102" s="8" t="s">
        <v>188</v>
      </c>
      <c r="P102" s="8" t="s">
        <v>188</v>
      </c>
      <c r="Q102" s="8" t="s">
        <v>188</v>
      </c>
      <c r="R102" s="11" t="s">
        <v>188</v>
      </c>
      <c r="S102" s="4"/>
      <c r="T102" s="4"/>
      <c r="U102" s="4"/>
      <c r="V102" s="4"/>
      <c r="W102" s="4"/>
      <c r="X102" s="4"/>
      <c r="Y102" s="4"/>
      <c r="Z102" s="4"/>
      <c r="AA102" s="4"/>
    </row>
    <row r="103" spans="1:27" x14ac:dyDescent="0.2">
      <c r="A103" s="14" t="s">
        <v>29</v>
      </c>
      <c r="B103" s="10">
        <v>0</v>
      </c>
      <c r="C103" s="11">
        <v>37.700000000000003</v>
      </c>
      <c r="D103" s="10">
        <v>48.898712158203125</v>
      </c>
      <c r="E103" s="8">
        <v>0</v>
      </c>
      <c r="F103" s="8">
        <v>0</v>
      </c>
      <c r="G103" s="11">
        <v>0</v>
      </c>
      <c r="H103" s="10" t="str">
        <f t="shared" si="17"/>
        <v>P</v>
      </c>
      <c r="I103" s="8" t="str">
        <f t="shared" si="18"/>
        <v>N</v>
      </c>
      <c r="J103" s="8" t="str">
        <f t="shared" si="19"/>
        <v>N</v>
      </c>
      <c r="K103" s="8" t="str">
        <f t="shared" si="20"/>
        <v>N</v>
      </c>
      <c r="L103" s="8" t="str">
        <f t="shared" si="16"/>
        <v>N</v>
      </c>
      <c r="M103" s="11" t="str">
        <f t="shared" si="21"/>
        <v>N</v>
      </c>
      <c r="N103" s="8" t="s">
        <v>188</v>
      </c>
      <c r="O103" s="8" t="s">
        <v>188</v>
      </c>
      <c r="P103" s="8" t="s">
        <v>188</v>
      </c>
      <c r="Q103" s="8" t="s">
        <v>188</v>
      </c>
      <c r="R103" s="11" t="s">
        <v>188</v>
      </c>
      <c r="S103" s="4"/>
      <c r="T103" s="4"/>
      <c r="U103" s="4"/>
      <c r="V103" s="4"/>
      <c r="W103" s="4"/>
      <c r="X103" s="4"/>
      <c r="Y103" s="4"/>
      <c r="Z103" s="4"/>
      <c r="AA103" s="4"/>
    </row>
    <row r="104" spans="1:27" x14ac:dyDescent="0.2">
      <c r="A104" s="14" t="s">
        <v>178</v>
      </c>
      <c r="B104" s="10">
        <v>16.899999999999999</v>
      </c>
      <c r="C104" s="11">
        <v>18.8</v>
      </c>
      <c r="D104" s="10">
        <v>18.355617523193359</v>
      </c>
      <c r="E104" s="8">
        <v>8.5704412460327148</v>
      </c>
      <c r="F104" s="8">
        <v>9.1719818115234375</v>
      </c>
      <c r="G104" s="11">
        <v>9.6826992034912109</v>
      </c>
      <c r="H104" s="10" t="str">
        <f t="shared" si="17"/>
        <v>P</v>
      </c>
      <c r="I104" s="8" t="str">
        <f t="shared" si="18"/>
        <v>P</v>
      </c>
      <c r="J104" s="8" t="str">
        <f t="shared" si="19"/>
        <v>P</v>
      </c>
      <c r="K104" s="8" t="str">
        <f t="shared" si="20"/>
        <v>P</v>
      </c>
      <c r="L104" s="8" t="str">
        <f t="shared" si="16"/>
        <v>P</v>
      </c>
      <c r="M104" s="11" t="str">
        <f t="shared" si="21"/>
        <v>P</v>
      </c>
      <c r="N104" s="8" t="s">
        <v>185</v>
      </c>
      <c r="O104" s="8" t="s">
        <v>185</v>
      </c>
      <c r="P104" s="8" t="s">
        <v>185</v>
      </c>
      <c r="Q104" s="8" t="s">
        <v>185</v>
      </c>
      <c r="R104" s="11" t="s">
        <v>185</v>
      </c>
      <c r="S104" s="4"/>
      <c r="T104" s="4"/>
      <c r="U104" s="4"/>
      <c r="V104" s="4"/>
      <c r="W104" s="4"/>
      <c r="X104" s="4"/>
      <c r="Y104" s="4"/>
      <c r="Z104" s="4"/>
      <c r="AA104" s="4"/>
    </row>
    <row r="105" spans="1:27" x14ac:dyDescent="0.2">
      <c r="A105" s="14" t="s">
        <v>8</v>
      </c>
      <c r="B105" s="10">
        <v>22.2</v>
      </c>
      <c r="C105" s="11">
        <v>24.2</v>
      </c>
      <c r="D105" s="10">
        <v>43.378929138183594</v>
      </c>
      <c r="E105" s="8">
        <v>14.016114234924316</v>
      </c>
      <c r="F105" s="8">
        <v>19.868316650390625</v>
      </c>
      <c r="G105" s="11">
        <v>16.828357696533203</v>
      </c>
      <c r="H105" s="10" t="str">
        <f t="shared" si="17"/>
        <v>P</v>
      </c>
      <c r="I105" s="8" t="str">
        <f t="shared" si="18"/>
        <v>P</v>
      </c>
      <c r="J105" s="8" t="str">
        <f t="shared" si="19"/>
        <v>P</v>
      </c>
      <c r="K105" s="8" t="str">
        <f t="shared" si="20"/>
        <v>P</v>
      </c>
      <c r="L105" s="8" t="str">
        <f t="shared" si="16"/>
        <v>P</v>
      </c>
      <c r="M105" s="11" t="str">
        <f t="shared" si="21"/>
        <v>P</v>
      </c>
      <c r="N105" s="8" t="s">
        <v>185</v>
      </c>
      <c r="O105" s="8" t="s">
        <v>185</v>
      </c>
      <c r="P105" s="8" t="s">
        <v>185</v>
      </c>
      <c r="Q105" s="8" t="s">
        <v>185</v>
      </c>
      <c r="R105" s="11" t="s">
        <v>185</v>
      </c>
      <c r="S105" s="4"/>
      <c r="T105" s="4"/>
      <c r="U105" s="4"/>
      <c r="V105" s="4"/>
      <c r="W105" s="4"/>
      <c r="X105" s="4"/>
      <c r="Y105" s="4"/>
      <c r="Z105" s="4"/>
      <c r="AA105" s="4"/>
    </row>
    <row r="106" spans="1:27" x14ac:dyDescent="0.2">
      <c r="A106" s="14" t="s">
        <v>17</v>
      </c>
      <c r="B106" s="10">
        <v>19.3</v>
      </c>
      <c r="C106" s="11">
        <v>20.3</v>
      </c>
      <c r="D106" s="10">
        <v>19.716831207275391</v>
      </c>
      <c r="E106" s="8">
        <v>21.085386276245117</v>
      </c>
      <c r="F106" s="8">
        <v>22.417377471923828</v>
      </c>
      <c r="G106" s="11">
        <v>16.176471710205078</v>
      </c>
      <c r="H106" s="10" t="str">
        <f t="shared" si="17"/>
        <v>P</v>
      </c>
      <c r="I106" s="8" t="str">
        <f t="shared" si="18"/>
        <v>P</v>
      </c>
      <c r="J106" s="8" t="str">
        <f t="shared" si="19"/>
        <v>P</v>
      </c>
      <c r="K106" s="8" t="str">
        <f t="shared" si="20"/>
        <v>P</v>
      </c>
      <c r="L106" s="8" t="str">
        <f t="shared" si="16"/>
        <v>P</v>
      </c>
      <c r="M106" s="11" t="str">
        <f t="shared" si="21"/>
        <v>P</v>
      </c>
      <c r="N106" s="8" t="s">
        <v>185</v>
      </c>
      <c r="O106" s="8" t="s">
        <v>185</v>
      </c>
      <c r="P106" s="8" t="s">
        <v>185</v>
      </c>
      <c r="Q106" s="8" t="s">
        <v>185</v>
      </c>
      <c r="R106" s="11" t="s">
        <v>185</v>
      </c>
      <c r="S106" s="4"/>
      <c r="T106" s="4"/>
      <c r="U106" s="4"/>
      <c r="V106" s="4"/>
      <c r="W106" s="4"/>
      <c r="X106" s="4"/>
      <c r="Y106" s="4"/>
      <c r="Z106" s="4"/>
      <c r="AA106" s="4"/>
    </row>
    <row r="107" spans="1:27" x14ac:dyDescent="0.2">
      <c r="A107" s="14" t="s">
        <v>111</v>
      </c>
      <c r="B107" s="10">
        <v>0</v>
      </c>
      <c r="C107" s="11">
        <v>0</v>
      </c>
      <c r="D107" s="10">
        <v>0</v>
      </c>
      <c r="E107" s="8">
        <v>0</v>
      </c>
      <c r="F107" s="8">
        <v>0</v>
      </c>
      <c r="G107" s="11">
        <v>0</v>
      </c>
      <c r="H107" s="10" t="str">
        <f t="shared" si="17"/>
        <v>N</v>
      </c>
      <c r="I107" s="8" t="str">
        <f t="shared" si="18"/>
        <v>N</v>
      </c>
      <c r="J107" s="8" t="str">
        <f t="shared" si="19"/>
        <v>N</v>
      </c>
      <c r="K107" s="8" t="str">
        <f t="shared" si="20"/>
        <v>N</v>
      </c>
      <c r="L107" s="8" t="str">
        <f t="shared" si="16"/>
        <v>N</v>
      </c>
      <c r="M107" s="11" t="str">
        <f t="shared" si="21"/>
        <v>N</v>
      </c>
      <c r="N107" s="8" t="s">
        <v>187</v>
      </c>
      <c r="O107" s="8" t="s">
        <v>187</v>
      </c>
      <c r="P107" s="8" t="s">
        <v>187</v>
      </c>
      <c r="Q107" s="8" t="s">
        <v>187</v>
      </c>
      <c r="R107" s="11" t="s">
        <v>187</v>
      </c>
      <c r="S107" s="4"/>
      <c r="T107" s="4"/>
      <c r="U107" s="4"/>
      <c r="V107" s="4"/>
      <c r="W107" s="4"/>
      <c r="X107" s="4"/>
      <c r="Y107" s="4"/>
      <c r="Z107" s="4"/>
      <c r="AA107" s="4"/>
    </row>
    <row r="108" spans="1:27" x14ac:dyDescent="0.2">
      <c r="A108" s="14" t="s">
        <v>119</v>
      </c>
      <c r="B108" s="10">
        <v>0</v>
      </c>
      <c r="C108" s="11">
        <v>0</v>
      </c>
      <c r="D108" s="10">
        <v>0</v>
      </c>
      <c r="E108" s="8">
        <v>0</v>
      </c>
      <c r="F108" s="8">
        <v>0</v>
      </c>
      <c r="G108" s="11">
        <v>0</v>
      </c>
      <c r="H108" s="10" t="str">
        <f t="shared" si="17"/>
        <v>N</v>
      </c>
      <c r="I108" s="8" t="str">
        <f t="shared" si="18"/>
        <v>N</v>
      </c>
      <c r="J108" s="8" t="str">
        <f t="shared" si="19"/>
        <v>N</v>
      </c>
      <c r="K108" s="8" t="str">
        <f t="shared" si="20"/>
        <v>N</v>
      </c>
      <c r="L108" s="8" t="str">
        <f t="shared" si="16"/>
        <v>N</v>
      </c>
      <c r="M108" s="11" t="str">
        <f t="shared" si="21"/>
        <v>N</v>
      </c>
      <c r="N108" s="8" t="s">
        <v>187</v>
      </c>
      <c r="O108" s="8" t="s">
        <v>187</v>
      </c>
      <c r="P108" s="8" t="s">
        <v>187</v>
      </c>
      <c r="Q108" s="8" t="s">
        <v>187</v>
      </c>
      <c r="R108" s="11" t="s">
        <v>187</v>
      </c>
      <c r="S108" s="4"/>
      <c r="T108" s="4"/>
      <c r="U108" s="4"/>
      <c r="V108" s="4"/>
      <c r="W108" s="4"/>
      <c r="X108" s="4"/>
      <c r="Y108" s="4"/>
      <c r="Z108" s="4"/>
      <c r="AA108" s="4"/>
    </row>
    <row r="109" spans="1:27" x14ac:dyDescent="0.2">
      <c r="A109" s="14" t="s">
        <v>127</v>
      </c>
      <c r="B109" s="10">
        <v>0</v>
      </c>
      <c r="C109" s="11">
        <v>0</v>
      </c>
      <c r="D109" s="10">
        <v>0</v>
      </c>
      <c r="E109" s="8">
        <v>0</v>
      </c>
      <c r="F109" s="8">
        <v>0</v>
      </c>
      <c r="G109" s="11">
        <v>0</v>
      </c>
      <c r="H109" s="10" t="str">
        <f t="shared" si="17"/>
        <v>N</v>
      </c>
      <c r="I109" s="8" t="str">
        <f t="shared" si="18"/>
        <v>N</v>
      </c>
      <c r="J109" s="8" t="str">
        <f t="shared" si="19"/>
        <v>N</v>
      </c>
      <c r="K109" s="8" t="str">
        <f t="shared" si="20"/>
        <v>N</v>
      </c>
      <c r="L109" s="8" t="str">
        <f t="shared" si="16"/>
        <v>N</v>
      </c>
      <c r="M109" s="11" t="str">
        <f t="shared" si="21"/>
        <v>N</v>
      </c>
      <c r="N109" s="8" t="s">
        <v>187</v>
      </c>
      <c r="O109" s="8" t="s">
        <v>187</v>
      </c>
      <c r="P109" s="8" t="s">
        <v>187</v>
      </c>
      <c r="Q109" s="8" t="s">
        <v>187</v>
      </c>
      <c r="R109" s="11" t="s">
        <v>187</v>
      </c>
      <c r="S109" s="4"/>
      <c r="T109" s="4"/>
      <c r="U109" s="4"/>
      <c r="V109" s="4"/>
      <c r="W109" s="4"/>
      <c r="X109" s="4"/>
      <c r="Y109" s="4"/>
      <c r="Z109" s="4"/>
      <c r="AA109" s="4"/>
    </row>
    <row r="110" spans="1:27" x14ac:dyDescent="0.2">
      <c r="A110" s="14" t="s">
        <v>132</v>
      </c>
      <c r="B110" s="10">
        <v>20.8</v>
      </c>
      <c r="C110" s="11">
        <v>23.2</v>
      </c>
      <c r="D110" s="10">
        <v>37.282268524169922</v>
      </c>
      <c r="E110" s="8">
        <v>10.873174667358398</v>
      </c>
      <c r="F110" s="8">
        <v>11.215316772460938</v>
      </c>
      <c r="G110" s="11">
        <v>16.85736083984375</v>
      </c>
      <c r="H110" s="10" t="str">
        <f t="shared" si="17"/>
        <v>P</v>
      </c>
      <c r="I110" s="8" t="str">
        <f t="shared" si="18"/>
        <v>P</v>
      </c>
      <c r="J110" s="8" t="str">
        <f t="shared" si="19"/>
        <v>P</v>
      </c>
      <c r="K110" s="8" t="str">
        <f t="shared" si="20"/>
        <v>P</v>
      </c>
      <c r="L110" s="8" t="str">
        <f t="shared" si="16"/>
        <v>P</v>
      </c>
      <c r="M110" s="11" t="str">
        <f t="shared" si="21"/>
        <v>P</v>
      </c>
      <c r="N110" s="8" t="s">
        <v>185</v>
      </c>
      <c r="O110" s="8" t="s">
        <v>185</v>
      </c>
      <c r="P110" s="8" t="s">
        <v>185</v>
      </c>
      <c r="Q110" s="8" t="s">
        <v>185</v>
      </c>
      <c r="R110" s="11" t="s">
        <v>185</v>
      </c>
      <c r="S110" s="4"/>
      <c r="T110" s="4"/>
      <c r="U110" s="4"/>
      <c r="V110" s="4"/>
      <c r="W110" s="4"/>
      <c r="X110" s="4"/>
      <c r="Y110" s="4"/>
      <c r="Z110" s="4"/>
      <c r="AA110" s="4"/>
    </row>
    <row r="111" spans="1:27" x14ac:dyDescent="0.2">
      <c r="A111" s="14" t="s">
        <v>140</v>
      </c>
      <c r="B111" s="10">
        <v>17.8</v>
      </c>
      <c r="C111" s="11">
        <v>20.7</v>
      </c>
      <c r="D111" s="10">
        <v>14.221941947937012</v>
      </c>
      <c r="E111" s="8">
        <v>8.1575126647949219</v>
      </c>
      <c r="F111" s="8">
        <v>8.8590888977050781</v>
      </c>
      <c r="G111" s="11">
        <v>9.7022228240966797</v>
      </c>
      <c r="H111" s="10" t="str">
        <f t="shared" si="17"/>
        <v>P</v>
      </c>
      <c r="I111" s="8" t="str">
        <f t="shared" si="18"/>
        <v>P</v>
      </c>
      <c r="J111" s="8" t="str">
        <f t="shared" si="19"/>
        <v>P</v>
      </c>
      <c r="K111" s="8" t="str">
        <f t="shared" si="20"/>
        <v>P</v>
      </c>
      <c r="L111" s="8" t="str">
        <f t="shared" si="16"/>
        <v>P</v>
      </c>
      <c r="M111" s="11" t="str">
        <f t="shared" si="21"/>
        <v>P</v>
      </c>
      <c r="N111" s="8" t="s">
        <v>185</v>
      </c>
      <c r="O111" s="8" t="s">
        <v>185</v>
      </c>
      <c r="P111" s="8" t="s">
        <v>185</v>
      </c>
      <c r="Q111" s="8" t="s">
        <v>185</v>
      </c>
      <c r="R111" s="11" t="s">
        <v>185</v>
      </c>
      <c r="S111" s="4"/>
      <c r="T111" s="4"/>
      <c r="U111" s="4"/>
      <c r="V111" s="4"/>
      <c r="W111" s="4"/>
      <c r="X111" s="4"/>
      <c r="Y111" s="4"/>
      <c r="Z111" s="4"/>
      <c r="AA111" s="4"/>
    </row>
    <row r="112" spans="1:27" x14ac:dyDescent="0.2">
      <c r="A112" s="14" t="s">
        <v>148</v>
      </c>
      <c r="B112" s="10">
        <v>16.2</v>
      </c>
      <c r="C112" s="11">
        <v>18.5</v>
      </c>
      <c r="D112" s="10">
        <v>13.780537605285645</v>
      </c>
      <c r="E112" s="8">
        <v>29.84062385559082</v>
      </c>
      <c r="F112" s="8">
        <v>13.944455146789551</v>
      </c>
      <c r="G112" s="11">
        <v>12.772967338562012</v>
      </c>
      <c r="H112" s="10" t="str">
        <f t="shared" si="17"/>
        <v>P</v>
      </c>
      <c r="I112" s="8" t="str">
        <f t="shared" si="18"/>
        <v>P</v>
      </c>
      <c r="J112" s="8" t="str">
        <f t="shared" si="19"/>
        <v>P</v>
      </c>
      <c r="K112" s="8" t="str">
        <f t="shared" si="20"/>
        <v>P</v>
      </c>
      <c r="L112" s="8" t="str">
        <f t="shared" si="16"/>
        <v>P</v>
      </c>
      <c r="M112" s="11" t="str">
        <f t="shared" si="21"/>
        <v>P</v>
      </c>
      <c r="N112" s="8" t="s">
        <v>185</v>
      </c>
      <c r="O112" s="8" t="s">
        <v>185</v>
      </c>
      <c r="P112" s="8" t="s">
        <v>185</v>
      </c>
      <c r="Q112" s="8" t="s">
        <v>185</v>
      </c>
      <c r="R112" s="11" t="s">
        <v>185</v>
      </c>
      <c r="S112" s="4"/>
      <c r="T112" s="4"/>
      <c r="U112" s="4"/>
      <c r="V112" s="4"/>
      <c r="W112" s="4"/>
      <c r="X112" s="4"/>
      <c r="Y112" s="4"/>
      <c r="Z112" s="4"/>
      <c r="AA112" s="4"/>
    </row>
    <row r="113" spans="1:27" x14ac:dyDescent="0.2">
      <c r="A113" s="14" t="s">
        <v>156</v>
      </c>
      <c r="B113" s="10">
        <v>14.2</v>
      </c>
      <c r="C113" s="11">
        <v>15.8</v>
      </c>
      <c r="D113" s="10">
        <v>15.45780086517334</v>
      </c>
      <c r="E113" s="8">
        <v>7.861264705657959</v>
      </c>
      <c r="F113" s="8">
        <v>8.595158576965332</v>
      </c>
      <c r="G113" s="11">
        <v>12.768576622009277</v>
      </c>
      <c r="H113" s="10" t="str">
        <f t="shared" si="17"/>
        <v>P</v>
      </c>
      <c r="I113" s="8" t="str">
        <f t="shared" si="18"/>
        <v>P</v>
      </c>
      <c r="J113" s="8" t="str">
        <f t="shared" si="19"/>
        <v>P</v>
      </c>
      <c r="K113" s="8" t="str">
        <f t="shared" si="20"/>
        <v>P</v>
      </c>
      <c r="L113" s="8" t="str">
        <f t="shared" si="16"/>
        <v>P</v>
      </c>
      <c r="M113" s="11" t="str">
        <f t="shared" si="21"/>
        <v>P</v>
      </c>
      <c r="N113" s="8" t="s">
        <v>185</v>
      </c>
      <c r="O113" s="8" t="s">
        <v>185</v>
      </c>
      <c r="P113" s="8" t="s">
        <v>185</v>
      </c>
      <c r="Q113" s="8" t="s">
        <v>185</v>
      </c>
      <c r="R113" s="11" t="s">
        <v>185</v>
      </c>
      <c r="S113" s="4"/>
      <c r="T113" s="4"/>
      <c r="U113" s="4"/>
      <c r="V113" s="4"/>
      <c r="W113" s="4"/>
      <c r="X113" s="4"/>
      <c r="Y113" s="4"/>
      <c r="Z113" s="4"/>
      <c r="AA113" s="4"/>
    </row>
    <row r="114" spans="1:27" x14ac:dyDescent="0.2">
      <c r="A114" s="14" t="s">
        <v>164</v>
      </c>
      <c r="B114" s="10">
        <v>32.299999999999997</v>
      </c>
      <c r="C114" s="11">
        <v>34.5</v>
      </c>
      <c r="D114" s="10">
        <v>0</v>
      </c>
      <c r="E114" s="8">
        <v>0</v>
      </c>
      <c r="F114" s="8">
        <v>0</v>
      </c>
      <c r="G114" s="11">
        <v>0</v>
      </c>
      <c r="H114" s="10" t="str">
        <f t="shared" si="17"/>
        <v>P</v>
      </c>
      <c r="I114" s="8" t="str">
        <f t="shared" si="18"/>
        <v>N</v>
      </c>
      <c r="J114" s="8" t="str">
        <f t="shared" si="19"/>
        <v>N</v>
      </c>
      <c r="K114" s="8" t="str">
        <f t="shared" si="20"/>
        <v>N</v>
      </c>
      <c r="L114" s="8" t="str">
        <f t="shared" si="16"/>
        <v>N</v>
      </c>
      <c r="M114" s="11" t="str">
        <f t="shared" si="21"/>
        <v>N</v>
      </c>
      <c r="N114" s="8" t="s">
        <v>188</v>
      </c>
      <c r="O114" s="8" t="s">
        <v>188</v>
      </c>
      <c r="P114" s="8" t="s">
        <v>188</v>
      </c>
      <c r="Q114" s="8" t="s">
        <v>188</v>
      </c>
      <c r="R114" s="11" t="s">
        <v>188</v>
      </c>
      <c r="S114" s="4"/>
      <c r="T114" s="4"/>
      <c r="U114" s="4"/>
      <c r="V114" s="4"/>
      <c r="W114" s="4"/>
      <c r="X114" s="4"/>
      <c r="Y114" s="4"/>
      <c r="Z114" s="4"/>
      <c r="AA114" s="4"/>
    </row>
    <row r="115" spans="1:27" x14ac:dyDescent="0.2">
      <c r="A115" s="14" t="s">
        <v>171</v>
      </c>
      <c r="B115" s="10">
        <v>18.2</v>
      </c>
      <c r="C115" s="11">
        <v>20.9</v>
      </c>
      <c r="D115" s="10">
        <v>29.055521011352539</v>
      </c>
      <c r="E115" s="8">
        <v>20.652437210083008</v>
      </c>
      <c r="F115" s="8">
        <v>22.629194259643555</v>
      </c>
      <c r="G115" s="11">
        <v>12.109515190124512</v>
      </c>
      <c r="H115" s="10" t="str">
        <f t="shared" si="17"/>
        <v>P</v>
      </c>
      <c r="I115" s="8" t="str">
        <f t="shared" si="18"/>
        <v>P</v>
      </c>
      <c r="J115" s="8" t="str">
        <f t="shared" si="19"/>
        <v>P</v>
      </c>
      <c r="K115" s="8" t="str">
        <f t="shared" si="20"/>
        <v>P</v>
      </c>
      <c r="L115" s="8" t="str">
        <f t="shared" si="16"/>
        <v>P</v>
      </c>
      <c r="M115" s="11" t="str">
        <f t="shared" si="21"/>
        <v>P</v>
      </c>
      <c r="N115" s="8" t="s">
        <v>185</v>
      </c>
      <c r="O115" s="8" t="s">
        <v>185</v>
      </c>
      <c r="P115" s="8" t="s">
        <v>185</v>
      </c>
      <c r="Q115" s="8" t="s">
        <v>185</v>
      </c>
      <c r="R115" s="11" t="s">
        <v>185</v>
      </c>
      <c r="S115" s="4"/>
      <c r="T115" s="4"/>
      <c r="U115" s="4"/>
      <c r="V115" s="4"/>
      <c r="W115" s="4"/>
      <c r="X115" s="4"/>
      <c r="Y115" s="4"/>
      <c r="Z115" s="4"/>
      <c r="AA115" s="4"/>
    </row>
    <row r="116" spans="1:27" x14ac:dyDescent="0.2">
      <c r="A116" s="14" t="s">
        <v>179</v>
      </c>
      <c r="B116" s="10">
        <v>25.6</v>
      </c>
      <c r="C116" s="11">
        <v>28.4</v>
      </c>
      <c r="D116" s="10">
        <v>53.68145751953125</v>
      </c>
      <c r="E116" s="8">
        <v>8.6492376327514648</v>
      </c>
      <c r="F116" s="8">
        <v>9.4783487319946289</v>
      </c>
      <c r="G116" s="11">
        <v>11.91344165802002</v>
      </c>
      <c r="H116" s="10" t="str">
        <f t="shared" si="17"/>
        <v>P</v>
      </c>
      <c r="I116" s="8" t="str">
        <f t="shared" si="18"/>
        <v>N</v>
      </c>
      <c r="J116" s="8" t="str">
        <f t="shared" si="19"/>
        <v>P</v>
      </c>
      <c r="K116" s="8" t="str">
        <f t="shared" si="20"/>
        <v>P</v>
      </c>
      <c r="L116" s="8" t="str">
        <f t="shared" si="16"/>
        <v>P</v>
      </c>
      <c r="M116" s="11" t="str">
        <f t="shared" si="21"/>
        <v>P</v>
      </c>
      <c r="N116" s="8" t="s">
        <v>188</v>
      </c>
      <c r="O116" s="8" t="s">
        <v>185</v>
      </c>
      <c r="P116" s="8" t="s">
        <v>185</v>
      </c>
      <c r="Q116" s="8" t="s">
        <v>185</v>
      </c>
      <c r="R116" s="11" t="s">
        <v>185</v>
      </c>
      <c r="S116" s="4"/>
      <c r="T116" s="4"/>
      <c r="U116" s="4"/>
      <c r="V116" s="4"/>
      <c r="W116" s="4"/>
      <c r="X116" s="4"/>
      <c r="Y116" s="4"/>
      <c r="Z116" s="4"/>
      <c r="AA116" s="4"/>
    </row>
    <row r="117" spans="1:27" x14ac:dyDescent="0.2">
      <c r="A117" s="14" t="s">
        <v>31</v>
      </c>
      <c r="B117" s="10">
        <v>35.5</v>
      </c>
      <c r="C117" s="11">
        <v>36.799999999999997</v>
      </c>
      <c r="D117" s="10">
        <v>0</v>
      </c>
      <c r="E117" s="8">
        <v>0</v>
      </c>
      <c r="F117" s="8">
        <v>0</v>
      </c>
      <c r="G117" s="11">
        <v>52.345668792724609</v>
      </c>
      <c r="H117" s="10" t="str">
        <f t="shared" si="17"/>
        <v>P</v>
      </c>
      <c r="I117" s="8" t="str">
        <f t="shared" si="18"/>
        <v>N</v>
      </c>
      <c r="J117" s="8" t="str">
        <f t="shared" si="19"/>
        <v>N</v>
      </c>
      <c r="K117" s="8" t="str">
        <f t="shared" si="20"/>
        <v>N</v>
      </c>
      <c r="L117" s="8" t="str">
        <f t="shared" si="16"/>
        <v>N</v>
      </c>
      <c r="M117" s="11" t="str">
        <f t="shared" si="21"/>
        <v>N</v>
      </c>
      <c r="N117" s="8" t="s">
        <v>188</v>
      </c>
      <c r="O117" s="8" t="s">
        <v>188</v>
      </c>
      <c r="P117" s="8" t="s">
        <v>188</v>
      </c>
      <c r="Q117" s="8" t="s">
        <v>188</v>
      </c>
      <c r="R117" s="11" t="s">
        <v>188</v>
      </c>
      <c r="S117" s="4"/>
      <c r="T117" s="4"/>
      <c r="U117" s="4"/>
      <c r="V117" s="4"/>
      <c r="W117" s="4"/>
      <c r="X117" s="4"/>
      <c r="Y117" s="4"/>
      <c r="Z117" s="4"/>
      <c r="AA117" s="4"/>
    </row>
    <row r="118" spans="1:27" x14ac:dyDescent="0.2">
      <c r="A118" s="14" t="s">
        <v>18</v>
      </c>
      <c r="B118" s="10">
        <v>34.4</v>
      </c>
      <c r="C118" s="11">
        <v>35.9</v>
      </c>
      <c r="D118" s="10">
        <v>0</v>
      </c>
      <c r="E118" s="8">
        <v>0</v>
      </c>
      <c r="F118" s="8">
        <v>0</v>
      </c>
      <c r="G118" s="11">
        <v>0</v>
      </c>
      <c r="H118" s="10" t="str">
        <f t="shared" si="17"/>
        <v>P</v>
      </c>
      <c r="I118" s="8" t="str">
        <f t="shared" si="18"/>
        <v>N</v>
      </c>
      <c r="J118" s="8" t="str">
        <f t="shared" si="19"/>
        <v>N</v>
      </c>
      <c r="K118" s="8" t="str">
        <f t="shared" si="20"/>
        <v>N</v>
      </c>
      <c r="L118" s="8" t="str">
        <f t="shared" si="16"/>
        <v>N</v>
      </c>
      <c r="M118" s="11" t="str">
        <f t="shared" si="21"/>
        <v>N</v>
      </c>
      <c r="N118" s="8" t="s">
        <v>188</v>
      </c>
      <c r="O118" s="8" t="s">
        <v>188</v>
      </c>
      <c r="P118" s="8" t="s">
        <v>188</v>
      </c>
      <c r="Q118" s="8" t="s">
        <v>188</v>
      </c>
      <c r="R118" s="11" t="s">
        <v>188</v>
      </c>
      <c r="S118" s="4"/>
      <c r="T118" s="4"/>
      <c r="U118" s="4"/>
      <c r="V118" s="4"/>
      <c r="W118" s="4"/>
      <c r="X118" s="4"/>
      <c r="Y118" s="4"/>
      <c r="Z118" s="4"/>
      <c r="AA118" s="4"/>
    </row>
    <row r="119" spans="1:27" x14ac:dyDescent="0.2">
      <c r="A119" s="14" t="s">
        <v>112</v>
      </c>
      <c r="B119" s="10">
        <v>0</v>
      </c>
      <c r="C119" s="11">
        <v>0</v>
      </c>
      <c r="D119" s="10">
        <v>52.107154846191406</v>
      </c>
      <c r="E119" s="8">
        <v>0</v>
      </c>
      <c r="F119" s="8">
        <v>0</v>
      </c>
      <c r="G119" s="11">
        <v>0</v>
      </c>
      <c r="H119" s="10" t="str">
        <f t="shared" si="17"/>
        <v>N</v>
      </c>
      <c r="I119" s="8" t="str">
        <f t="shared" si="18"/>
        <v>N</v>
      </c>
      <c r="J119" s="8" t="str">
        <f t="shared" si="19"/>
        <v>N</v>
      </c>
      <c r="K119" s="8" t="str">
        <f t="shared" si="20"/>
        <v>N</v>
      </c>
      <c r="L119" s="8" t="str">
        <f t="shared" si="16"/>
        <v>N</v>
      </c>
      <c r="M119" s="11" t="str">
        <f t="shared" si="21"/>
        <v>N</v>
      </c>
      <c r="N119" s="8" t="s">
        <v>187</v>
      </c>
      <c r="O119" s="8" t="s">
        <v>187</v>
      </c>
      <c r="P119" s="8" t="s">
        <v>187</v>
      </c>
      <c r="Q119" s="8" t="s">
        <v>187</v>
      </c>
      <c r="R119" s="11" t="s">
        <v>187</v>
      </c>
      <c r="S119" s="4"/>
      <c r="T119" s="4"/>
      <c r="U119" s="4"/>
      <c r="V119" s="4"/>
      <c r="W119" s="4"/>
      <c r="X119" s="4"/>
      <c r="Y119" s="4"/>
      <c r="Z119" s="4"/>
      <c r="AA119" s="4"/>
    </row>
    <row r="120" spans="1:27" x14ac:dyDescent="0.2">
      <c r="A120" s="14" t="s">
        <v>120</v>
      </c>
      <c r="B120" s="10">
        <v>0</v>
      </c>
      <c r="C120" s="11">
        <v>0</v>
      </c>
      <c r="D120" s="10">
        <v>0</v>
      </c>
      <c r="E120" s="8">
        <v>0</v>
      </c>
      <c r="F120" s="8">
        <v>0</v>
      </c>
      <c r="G120" s="11">
        <v>0</v>
      </c>
      <c r="H120" s="10" t="str">
        <f t="shared" si="17"/>
        <v>N</v>
      </c>
      <c r="I120" s="8" t="str">
        <f t="shared" si="18"/>
        <v>N</v>
      </c>
      <c r="J120" s="8" t="str">
        <f t="shared" si="19"/>
        <v>N</v>
      </c>
      <c r="K120" s="8" t="str">
        <f t="shared" si="20"/>
        <v>N</v>
      </c>
      <c r="L120" s="8" t="str">
        <f t="shared" si="16"/>
        <v>N</v>
      </c>
      <c r="M120" s="11" t="str">
        <f t="shared" si="21"/>
        <v>N</v>
      </c>
      <c r="N120" s="8" t="s">
        <v>187</v>
      </c>
      <c r="O120" s="8" t="s">
        <v>187</v>
      </c>
      <c r="P120" s="8" t="s">
        <v>187</v>
      </c>
      <c r="Q120" s="8" t="s">
        <v>187</v>
      </c>
      <c r="R120" s="11" t="s">
        <v>187</v>
      </c>
      <c r="S120" s="4"/>
      <c r="T120" s="4"/>
      <c r="U120" s="4"/>
      <c r="V120" s="4"/>
      <c r="W120" s="4"/>
      <c r="X120" s="4"/>
      <c r="Y120" s="4"/>
      <c r="Z120" s="4"/>
      <c r="AA120" s="4"/>
    </row>
    <row r="121" spans="1:27" x14ac:dyDescent="0.2">
      <c r="A121" s="14" t="s">
        <v>128</v>
      </c>
      <c r="B121" s="10">
        <v>0</v>
      </c>
      <c r="C121" s="11">
        <v>0</v>
      </c>
      <c r="D121" s="10">
        <v>48.366367340087891</v>
      </c>
      <c r="E121" s="8">
        <v>0</v>
      </c>
      <c r="F121" s="8">
        <v>0</v>
      </c>
      <c r="G121" s="11">
        <v>0</v>
      </c>
      <c r="H121" s="10" t="str">
        <f t="shared" si="17"/>
        <v>N</v>
      </c>
      <c r="I121" s="8" t="str">
        <f t="shared" si="18"/>
        <v>N</v>
      </c>
      <c r="J121" s="8" t="str">
        <f t="shared" si="19"/>
        <v>N</v>
      </c>
      <c r="K121" s="8" t="str">
        <f t="shared" si="20"/>
        <v>N</v>
      </c>
      <c r="L121" s="8" t="str">
        <f t="shared" si="16"/>
        <v>N</v>
      </c>
      <c r="M121" s="11" t="str">
        <f t="shared" si="21"/>
        <v>N</v>
      </c>
      <c r="N121" s="8" t="s">
        <v>187</v>
      </c>
      <c r="O121" s="8" t="s">
        <v>187</v>
      </c>
      <c r="P121" s="8" t="s">
        <v>187</v>
      </c>
      <c r="Q121" s="8" t="s">
        <v>187</v>
      </c>
      <c r="R121" s="11" t="s">
        <v>187</v>
      </c>
      <c r="S121" s="4"/>
      <c r="T121" s="4"/>
      <c r="U121" s="4"/>
      <c r="V121" s="4"/>
      <c r="W121" s="4"/>
      <c r="X121" s="4"/>
      <c r="Y121" s="4"/>
      <c r="Z121" s="4"/>
      <c r="AA121" s="4"/>
    </row>
    <row r="122" spans="1:27" x14ac:dyDescent="0.2">
      <c r="A122" s="14" t="s">
        <v>133</v>
      </c>
      <c r="B122" s="10">
        <v>13.7</v>
      </c>
      <c r="C122" s="11">
        <v>15.4</v>
      </c>
      <c r="D122" s="10">
        <v>15.18714714050293</v>
      </c>
      <c r="E122" s="8">
        <v>0</v>
      </c>
      <c r="F122" s="8">
        <v>0</v>
      </c>
      <c r="G122" s="11">
        <v>11.317368507385254</v>
      </c>
      <c r="H122" s="10" t="str">
        <f t="shared" si="17"/>
        <v>P</v>
      </c>
      <c r="I122" s="8" t="str">
        <f t="shared" si="18"/>
        <v>P</v>
      </c>
      <c r="J122" s="8" t="str">
        <f t="shared" si="19"/>
        <v>N</v>
      </c>
      <c r="K122" s="8" t="str">
        <f t="shared" si="20"/>
        <v>N</v>
      </c>
      <c r="L122" s="8" t="str">
        <f t="shared" si="16"/>
        <v>N</v>
      </c>
      <c r="M122" s="11" t="str">
        <f t="shared" si="21"/>
        <v>P</v>
      </c>
      <c r="N122" s="8" t="s">
        <v>185</v>
      </c>
      <c r="O122" s="8" t="s">
        <v>188</v>
      </c>
      <c r="P122" s="8" t="s">
        <v>188</v>
      </c>
      <c r="Q122" s="8" t="s">
        <v>188</v>
      </c>
      <c r="R122" s="11" t="s">
        <v>185</v>
      </c>
      <c r="S122" s="4"/>
      <c r="T122" s="4"/>
      <c r="U122" s="4"/>
      <c r="V122" s="4"/>
      <c r="W122" s="4"/>
      <c r="X122" s="4"/>
      <c r="Y122" s="4"/>
      <c r="Z122" s="4"/>
      <c r="AA122" s="4"/>
    </row>
    <row r="123" spans="1:27" x14ac:dyDescent="0.2">
      <c r="A123" s="14" t="s">
        <v>141</v>
      </c>
      <c r="B123" s="10">
        <v>25.1</v>
      </c>
      <c r="C123" s="11">
        <v>27.4</v>
      </c>
      <c r="D123" s="10">
        <v>25.328588485717773</v>
      </c>
      <c r="E123" s="8">
        <v>0</v>
      </c>
      <c r="F123" s="8">
        <v>0</v>
      </c>
      <c r="G123" s="11">
        <v>15.148174285888672</v>
      </c>
      <c r="H123" s="10" t="str">
        <f t="shared" si="17"/>
        <v>P</v>
      </c>
      <c r="I123" s="8" t="str">
        <f t="shared" si="18"/>
        <v>P</v>
      </c>
      <c r="J123" s="8" t="str">
        <f t="shared" si="19"/>
        <v>N</v>
      </c>
      <c r="K123" s="8" t="str">
        <f t="shared" si="20"/>
        <v>N</v>
      </c>
      <c r="L123" s="8" t="str">
        <f t="shared" si="16"/>
        <v>N</v>
      </c>
      <c r="M123" s="11" t="str">
        <f t="shared" si="21"/>
        <v>P</v>
      </c>
      <c r="N123" s="8" t="s">
        <v>185</v>
      </c>
      <c r="O123" s="8" t="s">
        <v>188</v>
      </c>
      <c r="P123" s="8" t="s">
        <v>188</v>
      </c>
      <c r="Q123" s="8" t="s">
        <v>188</v>
      </c>
      <c r="R123" s="11" t="s">
        <v>185</v>
      </c>
      <c r="S123" s="4"/>
      <c r="T123" s="4"/>
      <c r="U123" s="4"/>
      <c r="V123" s="4"/>
      <c r="W123" s="4"/>
      <c r="X123" s="4"/>
      <c r="Y123" s="4"/>
      <c r="Z123" s="4"/>
      <c r="AA123" s="4"/>
    </row>
    <row r="124" spans="1:27" x14ac:dyDescent="0.2">
      <c r="A124" s="14" t="s">
        <v>149</v>
      </c>
      <c r="B124" s="10">
        <v>27.1</v>
      </c>
      <c r="C124" s="11">
        <v>29.8</v>
      </c>
      <c r="D124" s="10">
        <v>0</v>
      </c>
      <c r="E124" s="8">
        <v>0</v>
      </c>
      <c r="F124" s="8">
        <v>0</v>
      </c>
      <c r="G124" s="11">
        <v>0</v>
      </c>
      <c r="H124" s="10" t="str">
        <f t="shared" si="17"/>
        <v>P</v>
      </c>
      <c r="I124" s="8" t="str">
        <f t="shared" si="18"/>
        <v>N</v>
      </c>
      <c r="J124" s="8" t="str">
        <f t="shared" si="19"/>
        <v>N</v>
      </c>
      <c r="K124" s="8" t="str">
        <f t="shared" si="20"/>
        <v>N</v>
      </c>
      <c r="L124" s="8" t="str">
        <f t="shared" si="16"/>
        <v>N</v>
      </c>
      <c r="M124" s="11" t="str">
        <f t="shared" si="21"/>
        <v>N</v>
      </c>
      <c r="N124" s="8" t="s">
        <v>188</v>
      </c>
      <c r="O124" s="8" t="s">
        <v>188</v>
      </c>
      <c r="P124" s="8" t="s">
        <v>188</v>
      </c>
      <c r="Q124" s="8" t="s">
        <v>188</v>
      </c>
      <c r="R124" s="11" t="s">
        <v>188</v>
      </c>
      <c r="S124" s="4"/>
      <c r="T124" s="4"/>
      <c r="U124" s="4"/>
      <c r="V124" s="4"/>
      <c r="W124" s="4"/>
      <c r="X124" s="4"/>
      <c r="Y124" s="4"/>
      <c r="Z124" s="4"/>
      <c r="AA124" s="4"/>
    </row>
    <row r="125" spans="1:27" x14ac:dyDescent="0.2">
      <c r="A125" s="14" t="s">
        <v>157</v>
      </c>
      <c r="B125" s="10">
        <v>33.799999999999997</v>
      </c>
      <c r="C125" s="11">
        <v>36.700000000000003</v>
      </c>
      <c r="D125" s="10">
        <v>57.903133392333984</v>
      </c>
      <c r="E125" s="8">
        <v>33.2620849609375</v>
      </c>
      <c r="F125" s="8">
        <v>0</v>
      </c>
      <c r="G125" s="11">
        <v>0</v>
      </c>
      <c r="H125" s="10" t="str">
        <f t="shared" si="17"/>
        <v>P</v>
      </c>
      <c r="I125" s="8" t="str">
        <f t="shared" si="18"/>
        <v>N</v>
      </c>
      <c r="J125" s="8" t="str">
        <f t="shared" si="19"/>
        <v>P</v>
      </c>
      <c r="K125" s="8" t="str">
        <f t="shared" si="20"/>
        <v>N</v>
      </c>
      <c r="L125" s="8" t="str">
        <f t="shared" si="16"/>
        <v>P</v>
      </c>
      <c r="M125" s="11" t="str">
        <f t="shared" si="21"/>
        <v>N</v>
      </c>
      <c r="N125" s="8" t="s">
        <v>188</v>
      </c>
      <c r="O125" s="8" t="s">
        <v>185</v>
      </c>
      <c r="P125" s="8" t="s">
        <v>188</v>
      </c>
      <c r="Q125" s="8" t="s">
        <v>185</v>
      </c>
      <c r="R125" s="11" t="s">
        <v>188</v>
      </c>
      <c r="S125" s="4"/>
      <c r="T125" s="4"/>
      <c r="U125" s="4"/>
      <c r="V125" s="4"/>
      <c r="W125" s="4"/>
      <c r="X125" s="4"/>
      <c r="Y125" s="4"/>
      <c r="Z125" s="4"/>
      <c r="AA125" s="4"/>
    </row>
    <row r="126" spans="1:27" x14ac:dyDescent="0.2">
      <c r="A126" s="14" t="s">
        <v>165</v>
      </c>
      <c r="B126" s="10">
        <v>14.5</v>
      </c>
      <c r="C126" s="11">
        <v>17.2</v>
      </c>
      <c r="D126" s="10">
        <v>14.675347328186035</v>
      </c>
      <c r="E126" s="8">
        <v>8.098576545715332</v>
      </c>
      <c r="F126" s="8">
        <v>9.6165056228637695</v>
      </c>
      <c r="G126" s="11">
        <v>10.448468208312988</v>
      </c>
      <c r="H126" s="10" t="str">
        <f t="shared" si="17"/>
        <v>P</v>
      </c>
      <c r="I126" s="8" t="str">
        <f t="shared" si="18"/>
        <v>P</v>
      </c>
      <c r="J126" s="8" t="str">
        <f t="shared" si="19"/>
        <v>P</v>
      </c>
      <c r="K126" s="8" t="str">
        <f t="shared" si="20"/>
        <v>P</v>
      </c>
      <c r="L126" s="8" t="str">
        <f t="shared" si="16"/>
        <v>P</v>
      </c>
      <c r="M126" s="11" t="str">
        <f t="shared" si="21"/>
        <v>P</v>
      </c>
      <c r="N126" s="8" t="s">
        <v>185</v>
      </c>
      <c r="O126" s="8" t="s">
        <v>185</v>
      </c>
      <c r="P126" s="8" t="s">
        <v>185</v>
      </c>
      <c r="Q126" s="8" t="s">
        <v>185</v>
      </c>
      <c r="R126" s="11" t="s">
        <v>185</v>
      </c>
      <c r="S126" s="4"/>
      <c r="T126" s="4"/>
      <c r="U126" s="4"/>
      <c r="V126" s="4"/>
      <c r="W126" s="4"/>
      <c r="X126" s="4"/>
      <c r="Y126" s="4"/>
      <c r="Z126" s="4"/>
      <c r="AA126" s="4"/>
    </row>
    <row r="127" spans="1:27" x14ac:dyDescent="0.2">
      <c r="A127" s="14" t="s">
        <v>172</v>
      </c>
      <c r="B127" s="10">
        <v>24.3</v>
      </c>
      <c r="C127" s="11">
        <v>26</v>
      </c>
      <c r="D127" s="10">
        <v>45.643707275390625</v>
      </c>
      <c r="E127" s="8">
        <v>20.994573593139648</v>
      </c>
      <c r="F127" s="8">
        <v>0</v>
      </c>
      <c r="G127" s="11">
        <v>14.132880210876465</v>
      </c>
      <c r="H127" s="10" t="str">
        <f t="shared" ref="H127:H157" si="22">IF(B127="?","control",IF(OR(B127&gt;0,C127&gt;0),"P", "N"))</f>
        <v>P</v>
      </c>
      <c r="I127" s="8" t="str">
        <f t="shared" ref="I127:I157" si="23">IF(AND(D127&gt;0,D127&lt;45),"P", "N")</f>
        <v>N</v>
      </c>
      <c r="J127" s="8" t="str">
        <f t="shared" ref="J127:J157" si="24">IF(AND(E127&gt;0,E127&lt;45),"P", "N")</f>
        <v>P</v>
      </c>
      <c r="K127" s="8" t="str">
        <f t="shared" ref="K127:K157" si="25">IF(AND(F127&gt;0,F127&lt;45),"P", "N")</f>
        <v>N</v>
      </c>
      <c r="L127" s="8" t="str">
        <f t="shared" si="16"/>
        <v>P</v>
      </c>
      <c r="M127" s="11" t="str">
        <f t="shared" ref="M127:M157" si="26">IF(AND(G127&gt;0,G127&lt;45),"P", "N")</f>
        <v>P</v>
      </c>
      <c r="N127" s="8" t="s">
        <v>188</v>
      </c>
      <c r="O127" s="8" t="s">
        <v>185</v>
      </c>
      <c r="P127" s="8" t="s">
        <v>188</v>
      </c>
      <c r="Q127" s="8" t="s">
        <v>185</v>
      </c>
      <c r="R127" s="11" t="s">
        <v>185</v>
      </c>
      <c r="S127" s="4"/>
      <c r="T127" s="4"/>
      <c r="U127" s="4"/>
      <c r="V127" s="4"/>
      <c r="W127" s="4"/>
      <c r="X127" s="4"/>
      <c r="Y127" s="4"/>
      <c r="Z127" s="4"/>
      <c r="AA127" s="4"/>
    </row>
    <row r="128" spans="1:27" x14ac:dyDescent="0.2">
      <c r="A128" s="14" t="s">
        <v>180</v>
      </c>
      <c r="B128" s="10">
        <v>38.700000000000003</v>
      </c>
      <c r="C128" s="11">
        <v>40.1</v>
      </c>
      <c r="D128" s="10">
        <v>0</v>
      </c>
      <c r="E128" s="8">
        <v>0</v>
      </c>
      <c r="F128" s="8">
        <v>0</v>
      </c>
      <c r="G128" s="11">
        <v>54.560558319091797</v>
      </c>
      <c r="H128" s="10" t="str">
        <f t="shared" si="22"/>
        <v>P</v>
      </c>
      <c r="I128" s="8" t="str">
        <f t="shared" si="23"/>
        <v>N</v>
      </c>
      <c r="J128" s="8" t="str">
        <f t="shared" si="24"/>
        <v>N</v>
      </c>
      <c r="K128" s="8" t="str">
        <f t="shared" si="25"/>
        <v>N</v>
      </c>
      <c r="L128" s="8" t="str">
        <f t="shared" ref="L128:L186" si="27">IF(J128="P", "P",IF(K128="P","P","N"))</f>
        <v>N</v>
      </c>
      <c r="M128" s="11" t="str">
        <f t="shared" si="26"/>
        <v>N</v>
      </c>
      <c r="N128" s="8" t="s">
        <v>188</v>
      </c>
      <c r="O128" s="8" t="s">
        <v>188</v>
      </c>
      <c r="P128" s="8" t="s">
        <v>188</v>
      </c>
      <c r="Q128" s="8" t="s">
        <v>188</v>
      </c>
      <c r="R128" s="11" t="s">
        <v>188</v>
      </c>
      <c r="S128" s="4"/>
      <c r="T128" s="4"/>
      <c r="U128" s="4"/>
      <c r="V128" s="4"/>
      <c r="W128" s="4"/>
      <c r="X128" s="4"/>
      <c r="Y128" s="4"/>
      <c r="Z128" s="4"/>
      <c r="AA128" s="4"/>
    </row>
    <row r="129" spans="1:27" x14ac:dyDescent="0.2">
      <c r="A129" s="14" t="s">
        <v>9</v>
      </c>
      <c r="B129" s="10">
        <v>26.1</v>
      </c>
      <c r="C129" s="11">
        <v>28.6</v>
      </c>
      <c r="D129" s="10">
        <v>0</v>
      </c>
      <c r="E129" s="8">
        <v>30.806808471679688</v>
      </c>
      <c r="F129" s="8">
        <v>0</v>
      </c>
      <c r="G129" s="11">
        <v>0</v>
      </c>
      <c r="H129" s="10" t="str">
        <f t="shared" si="22"/>
        <v>P</v>
      </c>
      <c r="I129" s="8" t="str">
        <f t="shared" si="23"/>
        <v>N</v>
      </c>
      <c r="J129" s="8" t="str">
        <f t="shared" si="24"/>
        <v>P</v>
      </c>
      <c r="K129" s="8" t="str">
        <f t="shared" si="25"/>
        <v>N</v>
      </c>
      <c r="L129" s="8" t="str">
        <f t="shared" si="27"/>
        <v>P</v>
      </c>
      <c r="M129" s="11" t="str">
        <f t="shared" si="26"/>
        <v>N</v>
      </c>
      <c r="N129" s="8" t="s">
        <v>188</v>
      </c>
      <c r="O129" s="8" t="s">
        <v>185</v>
      </c>
      <c r="P129" s="8" t="s">
        <v>188</v>
      </c>
      <c r="Q129" s="8" t="s">
        <v>185</v>
      </c>
      <c r="R129" s="11" t="s">
        <v>188</v>
      </c>
      <c r="S129" s="4"/>
      <c r="T129" s="4"/>
      <c r="U129" s="4"/>
      <c r="V129" s="4"/>
      <c r="W129" s="4"/>
      <c r="X129" s="4"/>
      <c r="Y129" s="4"/>
      <c r="Z129" s="4"/>
      <c r="AA129" s="4"/>
    </row>
    <row r="130" spans="1:27" x14ac:dyDescent="0.2">
      <c r="A130" s="14" t="s">
        <v>19</v>
      </c>
      <c r="B130" s="10">
        <v>28.8</v>
      </c>
      <c r="C130" s="11">
        <v>30.5</v>
      </c>
      <c r="D130" s="10">
        <v>0</v>
      </c>
      <c r="E130" s="8">
        <v>44.032314300537109</v>
      </c>
      <c r="F130" s="8">
        <v>0</v>
      </c>
      <c r="G130" s="11">
        <v>0</v>
      </c>
      <c r="H130" s="10" t="str">
        <f t="shared" si="22"/>
        <v>P</v>
      </c>
      <c r="I130" s="8" t="str">
        <f t="shared" si="23"/>
        <v>N</v>
      </c>
      <c r="J130" s="8" t="str">
        <f t="shared" si="24"/>
        <v>P</v>
      </c>
      <c r="K130" s="8" t="str">
        <f t="shared" si="25"/>
        <v>N</v>
      </c>
      <c r="L130" s="8" t="str">
        <f t="shared" si="27"/>
        <v>P</v>
      </c>
      <c r="M130" s="11" t="str">
        <f t="shared" si="26"/>
        <v>N</v>
      </c>
      <c r="N130" s="8" t="s">
        <v>188</v>
      </c>
      <c r="O130" s="8" t="s">
        <v>185</v>
      </c>
      <c r="P130" s="8" t="s">
        <v>188</v>
      </c>
      <c r="Q130" s="8" t="s">
        <v>185</v>
      </c>
      <c r="R130" s="11" t="s">
        <v>188</v>
      </c>
      <c r="S130" s="4"/>
      <c r="T130" s="4"/>
      <c r="U130" s="4"/>
      <c r="V130" s="4"/>
      <c r="W130" s="4"/>
      <c r="X130" s="4"/>
      <c r="Y130" s="4"/>
      <c r="Z130" s="4"/>
      <c r="AA130" s="4"/>
    </row>
    <row r="131" spans="1:27" x14ac:dyDescent="0.2">
      <c r="A131" s="14" t="s">
        <v>113</v>
      </c>
      <c r="B131" s="10">
        <v>0</v>
      </c>
      <c r="C131" s="11">
        <v>0</v>
      </c>
      <c r="D131" s="10">
        <v>53.50653076171875</v>
      </c>
      <c r="E131" s="8">
        <v>0</v>
      </c>
      <c r="F131" s="8">
        <v>0</v>
      </c>
      <c r="G131" s="11">
        <v>0</v>
      </c>
      <c r="H131" s="10" t="str">
        <f t="shared" si="22"/>
        <v>N</v>
      </c>
      <c r="I131" s="8" t="str">
        <f t="shared" si="23"/>
        <v>N</v>
      </c>
      <c r="J131" s="8" t="str">
        <f t="shared" si="24"/>
        <v>N</v>
      </c>
      <c r="K131" s="8" t="str">
        <f t="shared" si="25"/>
        <v>N</v>
      </c>
      <c r="L131" s="8" t="str">
        <f t="shared" si="27"/>
        <v>N</v>
      </c>
      <c r="M131" s="11" t="str">
        <f t="shared" si="26"/>
        <v>N</v>
      </c>
      <c r="N131" s="8" t="s">
        <v>187</v>
      </c>
      <c r="O131" s="8" t="s">
        <v>187</v>
      </c>
      <c r="P131" s="8" t="s">
        <v>187</v>
      </c>
      <c r="Q131" s="8" t="s">
        <v>187</v>
      </c>
      <c r="R131" s="11" t="s">
        <v>187</v>
      </c>
      <c r="S131" s="4"/>
      <c r="T131" s="4"/>
      <c r="U131" s="4"/>
      <c r="V131" s="4"/>
      <c r="W131" s="4"/>
      <c r="X131" s="4"/>
      <c r="Y131" s="4"/>
      <c r="Z131" s="4"/>
      <c r="AA131" s="4"/>
    </row>
    <row r="132" spans="1:27" x14ac:dyDescent="0.2">
      <c r="A132" s="14" t="s">
        <v>121</v>
      </c>
      <c r="B132" s="10">
        <v>0</v>
      </c>
      <c r="C132" s="11">
        <v>0</v>
      </c>
      <c r="D132" s="10">
        <v>46.034259796142578</v>
      </c>
      <c r="E132" s="8">
        <v>0</v>
      </c>
      <c r="F132" s="8">
        <v>0</v>
      </c>
      <c r="G132" s="11">
        <v>0</v>
      </c>
      <c r="H132" s="10" t="str">
        <f t="shared" si="22"/>
        <v>N</v>
      </c>
      <c r="I132" s="8" t="str">
        <f t="shared" si="23"/>
        <v>N</v>
      </c>
      <c r="J132" s="8" t="str">
        <f t="shared" si="24"/>
        <v>N</v>
      </c>
      <c r="K132" s="8" t="str">
        <f t="shared" si="25"/>
        <v>N</v>
      </c>
      <c r="L132" s="8" t="str">
        <f t="shared" si="27"/>
        <v>N</v>
      </c>
      <c r="M132" s="11" t="str">
        <f t="shared" si="26"/>
        <v>N</v>
      </c>
      <c r="N132" s="8" t="s">
        <v>187</v>
      </c>
      <c r="O132" s="8" t="s">
        <v>187</v>
      </c>
      <c r="P132" s="8" t="s">
        <v>187</v>
      </c>
      <c r="Q132" s="8" t="s">
        <v>187</v>
      </c>
      <c r="R132" s="11" t="s">
        <v>187</v>
      </c>
      <c r="S132" s="4"/>
      <c r="T132" s="4"/>
      <c r="U132" s="4"/>
      <c r="V132" s="4"/>
      <c r="W132" s="4"/>
      <c r="X132" s="4"/>
      <c r="Y132" s="4"/>
      <c r="Z132" s="4"/>
      <c r="AA132" s="4"/>
    </row>
    <row r="133" spans="1:27" x14ac:dyDescent="0.2">
      <c r="A133" s="14" t="s">
        <v>129</v>
      </c>
      <c r="B133" s="10">
        <v>0</v>
      </c>
      <c r="C133" s="11">
        <v>0</v>
      </c>
      <c r="D133" s="10">
        <v>50.860958099365234</v>
      </c>
      <c r="E133" s="8">
        <v>0</v>
      </c>
      <c r="F133" s="8">
        <v>0</v>
      </c>
      <c r="G133" s="11">
        <v>0</v>
      </c>
      <c r="H133" s="10" t="str">
        <f t="shared" si="22"/>
        <v>N</v>
      </c>
      <c r="I133" s="8" t="str">
        <f t="shared" si="23"/>
        <v>N</v>
      </c>
      <c r="J133" s="8" t="str">
        <f t="shared" si="24"/>
        <v>N</v>
      </c>
      <c r="K133" s="8" t="str">
        <f t="shared" si="25"/>
        <v>N</v>
      </c>
      <c r="L133" s="8" t="str">
        <f t="shared" si="27"/>
        <v>N</v>
      </c>
      <c r="M133" s="11" t="str">
        <f t="shared" si="26"/>
        <v>N</v>
      </c>
      <c r="N133" s="8" t="s">
        <v>187</v>
      </c>
      <c r="O133" s="8" t="s">
        <v>187</v>
      </c>
      <c r="P133" s="8" t="s">
        <v>187</v>
      </c>
      <c r="Q133" s="8" t="s">
        <v>187</v>
      </c>
      <c r="R133" s="11" t="s">
        <v>187</v>
      </c>
      <c r="S133" s="4"/>
      <c r="T133" s="4"/>
      <c r="U133" s="4"/>
      <c r="V133" s="4"/>
      <c r="W133" s="4"/>
      <c r="X133" s="4"/>
      <c r="Y133" s="4"/>
      <c r="Z133" s="4"/>
      <c r="AA133" s="4"/>
    </row>
    <row r="134" spans="1:27" x14ac:dyDescent="0.2">
      <c r="A134" s="14" t="s">
        <v>134</v>
      </c>
      <c r="B134" s="10">
        <v>0</v>
      </c>
      <c r="C134" s="11">
        <v>41.8</v>
      </c>
      <c r="D134" s="10">
        <v>0</v>
      </c>
      <c r="E134" s="8">
        <v>0</v>
      </c>
      <c r="F134" s="8">
        <v>0</v>
      </c>
      <c r="G134" s="11">
        <v>0</v>
      </c>
      <c r="H134" s="10" t="str">
        <f t="shared" si="22"/>
        <v>P</v>
      </c>
      <c r="I134" s="8" t="str">
        <f t="shared" si="23"/>
        <v>N</v>
      </c>
      <c r="J134" s="8" t="str">
        <f t="shared" si="24"/>
        <v>N</v>
      </c>
      <c r="K134" s="8" t="str">
        <f t="shared" si="25"/>
        <v>N</v>
      </c>
      <c r="L134" s="8" t="str">
        <f t="shared" si="27"/>
        <v>N</v>
      </c>
      <c r="M134" s="11" t="str">
        <f t="shared" si="26"/>
        <v>N</v>
      </c>
      <c r="N134" s="8" t="s">
        <v>188</v>
      </c>
      <c r="O134" s="8" t="s">
        <v>188</v>
      </c>
      <c r="P134" s="8" t="s">
        <v>188</v>
      </c>
      <c r="Q134" s="8" t="s">
        <v>188</v>
      </c>
      <c r="R134" s="11" t="s">
        <v>188</v>
      </c>
      <c r="S134" s="4"/>
      <c r="T134" s="4"/>
      <c r="U134" s="4"/>
      <c r="V134" s="4"/>
      <c r="W134" s="4"/>
      <c r="X134" s="4"/>
      <c r="Y134" s="4"/>
      <c r="Z134" s="4"/>
      <c r="AA134" s="4"/>
    </row>
    <row r="135" spans="1:27" x14ac:dyDescent="0.2">
      <c r="A135" s="14" t="s">
        <v>142</v>
      </c>
      <c r="B135" s="10">
        <v>36.4</v>
      </c>
      <c r="C135" s="11">
        <v>39.4</v>
      </c>
      <c r="D135" s="10">
        <v>0</v>
      </c>
      <c r="E135" s="8">
        <v>0</v>
      </c>
      <c r="F135" s="8">
        <v>0</v>
      </c>
      <c r="G135" s="11">
        <v>0</v>
      </c>
      <c r="H135" s="10" t="str">
        <f t="shared" si="22"/>
        <v>P</v>
      </c>
      <c r="I135" s="8" t="str">
        <f t="shared" si="23"/>
        <v>N</v>
      </c>
      <c r="J135" s="8" t="str">
        <f t="shared" si="24"/>
        <v>N</v>
      </c>
      <c r="K135" s="8" t="str">
        <f t="shared" si="25"/>
        <v>N</v>
      </c>
      <c r="L135" s="8" t="str">
        <f t="shared" si="27"/>
        <v>N</v>
      </c>
      <c r="M135" s="11" t="str">
        <f t="shared" si="26"/>
        <v>N</v>
      </c>
      <c r="N135" s="8" t="s">
        <v>188</v>
      </c>
      <c r="O135" s="8" t="s">
        <v>188</v>
      </c>
      <c r="P135" s="8" t="s">
        <v>188</v>
      </c>
      <c r="Q135" s="8" t="s">
        <v>188</v>
      </c>
      <c r="R135" s="11" t="s">
        <v>188</v>
      </c>
      <c r="S135" s="4"/>
      <c r="T135" s="4"/>
      <c r="U135" s="4"/>
      <c r="V135" s="4"/>
      <c r="W135" s="4"/>
      <c r="X135" s="4"/>
      <c r="Y135" s="4"/>
      <c r="Z135" s="4"/>
      <c r="AA135" s="4"/>
    </row>
    <row r="136" spans="1:27" x14ac:dyDescent="0.2">
      <c r="A136" s="14" t="s">
        <v>150</v>
      </c>
      <c r="B136" s="10">
        <v>34.700000000000003</v>
      </c>
      <c r="C136" s="11">
        <v>37.299999999999997</v>
      </c>
      <c r="D136" s="10">
        <v>0</v>
      </c>
      <c r="E136" s="8">
        <v>0</v>
      </c>
      <c r="F136" s="8">
        <v>0</v>
      </c>
      <c r="G136" s="11">
        <v>0</v>
      </c>
      <c r="H136" s="10" t="str">
        <f t="shared" si="22"/>
        <v>P</v>
      </c>
      <c r="I136" s="8" t="str">
        <f t="shared" si="23"/>
        <v>N</v>
      </c>
      <c r="J136" s="8" t="str">
        <f t="shared" si="24"/>
        <v>N</v>
      </c>
      <c r="K136" s="8" t="str">
        <f t="shared" si="25"/>
        <v>N</v>
      </c>
      <c r="L136" s="8" t="str">
        <f t="shared" si="27"/>
        <v>N</v>
      </c>
      <c r="M136" s="11" t="str">
        <f t="shared" si="26"/>
        <v>N</v>
      </c>
      <c r="N136" s="8" t="s">
        <v>188</v>
      </c>
      <c r="O136" s="8" t="s">
        <v>188</v>
      </c>
      <c r="P136" s="8" t="s">
        <v>188</v>
      </c>
      <c r="Q136" s="8" t="s">
        <v>188</v>
      </c>
      <c r="R136" s="11" t="s">
        <v>188</v>
      </c>
      <c r="S136" s="4"/>
      <c r="T136" s="4"/>
      <c r="U136" s="4"/>
      <c r="V136" s="4"/>
      <c r="W136" s="4"/>
      <c r="X136" s="4"/>
      <c r="Y136" s="4"/>
      <c r="Z136" s="4"/>
      <c r="AA136" s="4"/>
    </row>
    <row r="137" spans="1:27" x14ac:dyDescent="0.2">
      <c r="A137" s="14" t="s">
        <v>158</v>
      </c>
      <c r="B137" s="10">
        <v>0</v>
      </c>
      <c r="C137" s="11">
        <v>40</v>
      </c>
      <c r="D137" s="10">
        <v>0</v>
      </c>
      <c r="E137" s="8">
        <v>0</v>
      </c>
      <c r="F137" s="8">
        <v>0</v>
      </c>
      <c r="G137" s="11">
        <v>0</v>
      </c>
      <c r="H137" s="10" t="str">
        <f t="shared" si="22"/>
        <v>P</v>
      </c>
      <c r="I137" s="8" t="str">
        <f t="shared" si="23"/>
        <v>N</v>
      </c>
      <c r="J137" s="8" t="str">
        <f t="shared" si="24"/>
        <v>N</v>
      </c>
      <c r="K137" s="8" t="str">
        <f t="shared" si="25"/>
        <v>N</v>
      </c>
      <c r="L137" s="8" t="str">
        <f t="shared" si="27"/>
        <v>N</v>
      </c>
      <c r="M137" s="11" t="str">
        <f t="shared" si="26"/>
        <v>N</v>
      </c>
      <c r="N137" s="8" t="s">
        <v>188</v>
      </c>
      <c r="O137" s="8" t="s">
        <v>188</v>
      </c>
      <c r="P137" s="8" t="s">
        <v>188</v>
      </c>
      <c r="Q137" s="8" t="s">
        <v>188</v>
      </c>
      <c r="R137" s="11" t="s">
        <v>188</v>
      </c>
      <c r="S137" s="4"/>
      <c r="T137" s="4"/>
      <c r="U137" s="4"/>
      <c r="V137" s="4"/>
      <c r="W137" s="4"/>
      <c r="X137" s="4"/>
      <c r="Y137" s="4"/>
      <c r="Z137" s="4"/>
      <c r="AA137" s="4"/>
    </row>
    <row r="138" spans="1:27" x14ac:dyDescent="0.2">
      <c r="A138" s="14" t="s">
        <v>166</v>
      </c>
      <c r="B138" s="10">
        <v>24.4</v>
      </c>
      <c r="C138" s="11">
        <v>27.5</v>
      </c>
      <c r="D138" s="10">
        <v>0</v>
      </c>
      <c r="E138" s="8">
        <v>20.110954284667969</v>
      </c>
      <c r="F138" s="8">
        <v>32.574775695800781</v>
      </c>
      <c r="G138" s="11">
        <v>16.775949478149414</v>
      </c>
      <c r="H138" s="10" t="str">
        <f t="shared" si="22"/>
        <v>P</v>
      </c>
      <c r="I138" s="8" t="str">
        <f t="shared" si="23"/>
        <v>N</v>
      </c>
      <c r="J138" s="8" t="str">
        <f t="shared" si="24"/>
        <v>P</v>
      </c>
      <c r="K138" s="8" t="str">
        <f t="shared" si="25"/>
        <v>P</v>
      </c>
      <c r="L138" s="8" t="str">
        <f t="shared" si="27"/>
        <v>P</v>
      </c>
      <c r="M138" s="11" t="str">
        <f t="shared" si="26"/>
        <v>P</v>
      </c>
      <c r="N138" s="8" t="s">
        <v>188</v>
      </c>
      <c r="O138" s="8" t="s">
        <v>185</v>
      </c>
      <c r="P138" s="8" t="s">
        <v>185</v>
      </c>
      <c r="Q138" s="8" t="s">
        <v>185</v>
      </c>
      <c r="R138" s="11" t="s">
        <v>185</v>
      </c>
      <c r="S138" s="4"/>
      <c r="T138" s="4"/>
      <c r="U138" s="4"/>
      <c r="V138" s="4"/>
      <c r="W138" s="4"/>
      <c r="X138" s="4"/>
      <c r="Y138" s="4"/>
      <c r="Z138" s="4"/>
      <c r="AA138" s="4"/>
    </row>
    <row r="139" spans="1:27" x14ac:dyDescent="0.2">
      <c r="A139" s="14" t="s">
        <v>173</v>
      </c>
      <c r="B139" s="10">
        <v>17.100000000000001</v>
      </c>
      <c r="C139" s="11">
        <v>18.899999999999999</v>
      </c>
      <c r="D139" s="10">
        <v>17.817771911621094</v>
      </c>
      <c r="E139" s="8">
        <v>15.636270523071289</v>
      </c>
      <c r="F139" s="8">
        <v>18.439310073852539</v>
      </c>
      <c r="G139" s="11">
        <v>11.544402122497559</v>
      </c>
      <c r="H139" s="10" t="str">
        <f t="shared" si="22"/>
        <v>P</v>
      </c>
      <c r="I139" s="8" t="str">
        <f t="shared" si="23"/>
        <v>P</v>
      </c>
      <c r="J139" s="8" t="str">
        <f t="shared" si="24"/>
        <v>P</v>
      </c>
      <c r="K139" s="8" t="str">
        <f t="shared" si="25"/>
        <v>P</v>
      </c>
      <c r="L139" s="8" t="str">
        <f t="shared" si="27"/>
        <v>P</v>
      </c>
      <c r="M139" s="11" t="str">
        <f t="shared" si="26"/>
        <v>P</v>
      </c>
      <c r="N139" s="8" t="s">
        <v>185</v>
      </c>
      <c r="O139" s="8" t="s">
        <v>185</v>
      </c>
      <c r="P139" s="8" t="s">
        <v>185</v>
      </c>
      <c r="Q139" s="8" t="s">
        <v>185</v>
      </c>
      <c r="R139" s="11" t="s">
        <v>185</v>
      </c>
      <c r="S139" s="4"/>
      <c r="T139" s="4"/>
      <c r="U139" s="4"/>
      <c r="V139" s="4"/>
      <c r="W139" s="4"/>
      <c r="X139" s="4"/>
      <c r="Y139" s="4"/>
      <c r="Z139" s="4"/>
      <c r="AA139" s="4"/>
    </row>
    <row r="140" spans="1:27" x14ac:dyDescent="0.2">
      <c r="A140" s="14" t="s">
        <v>181</v>
      </c>
      <c r="B140" s="10">
        <v>37</v>
      </c>
      <c r="C140" s="11">
        <v>40.200000000000003</v>
      </c>
      <c r="D140" s="10">
        <v>0</v>
      </c>
      <c r="E140" s="8">
        <v>0</v>
      </c>
      <c r="F140" s="8">
        <v>0</v>
      </c>
      <c r="G140" s="11">
        <v>0</v>
      </c>
      <c r="H140" s="10" t="str">
        <f t="shared" si="22"/>
        <v>P</v>
      </c>
      <c r="I140" s="8" t="str">
        <f t="shared" si="23"/>
        <v>N</v>
      </c>
      <c r="J140" s="8" t="str">
        <f t="shared" si="24"/>
        <v>N</v>
      </c>
      <c r="K140" s="8" t="str">
        <f t="shared" si="25"/>
        <v>N</v>
      </c>
      <c r="L140" s="8" t="str">
        <f t="shared" si="27"/>
        <v>N</v>
      </c>
      <c r="M140" s="11" t="str">
        <f t="shared" si="26"/>
        <v>N</v>
      </c>
      <c r="N140" s="8" t="s">
        <v>188</v>
      </c>
      <c r="O140" s="8" t="s">
        <v>188</v>
      </c>
      <c r="P140" s="8" t="s">
        <v>188</v>
      </c>
      <c r="Q140" s="8" t="s">
        <v>188</v>
      </c>
      <c r="R140" s="11" t="s">
        <v>188</v>
      </c>
      <c r="S140" s="4"/>
      <c r="T140" s="4"/>
      <c r="U140" s="4"/>
      <c r="V140" s="4"/>
      <c r="W140" s="4"/>
      <c r="X140" s="4"/>
      <c r="Y140" s="4"/>
      <c r="Z140" s="4"/>
      <c r="AA140" s="4"/>
    </row>
    <row r="141" spans="1:27" x14ac:dyDescent="0.2">
      <c r="A141" s="14" t="s">
        <v>10</v>
      </c>
      <c r="B141" s="10">
        <v>32.700000000000003</v>
      </c>
      <c r="C141" s="11">
        <v>34.799999999999997</v>
      </c>
      <c r="D141" s="10">
        <v>0</v>
      </c>
      <c r="E141" s="8">
        <v>0</v>
      </c>
      <c r="F141" s="8">
        <v>0</v>
      </c>
      <c r="G141" s="11">
        <v>0</v>
      </c>
      <c r="H141" s="10" t="str">
        <f t="shared" si="22"/>
        <v>P</v>
      </c>
      <c r="I141" s="8" t="str">
        <f t="shared" si="23"/>
        <v>N</v>
      </c>
      <c r="J141" s="8" t="str">
        <f t="shared" si="24"/>
        <v>N</v>
      </c>
      <c r="K141" s="8" t="str">
        <f t="shared" si="25"/>
        <v>N</v>
      </c>
      <c r="L141" s="8" t="str">
        <f t="shared" si="27"/>
        <v>N</v>
      </c>
      <c r="M141" s="11" t="str">
        <f t="shared" si="26"/>
        <v>N</v>
      </c>
      <c r="N141" s="8" t="s">
        <v>188</v>
      </c>
      <c r="O141" s="8" t="s">
        <v>188</v>
      </c>
      <c r="P141" s="8" t="s">
        <v>188</v>
      </c>
      <c r="Q141" s="8" t="s">
        <v>188</v>
      </c>
      <c r="R141" s="11" t="s">
        <v>188</v>
      </c>
      <c r="S141" s="4"/>
      <c r="T141" s="4"/>
      <c r="U141" s="4"/>
      <c r="V141" s="4"/>
      <c r="W141" s="4"/>
      <c r="X141" s="4"/>
      <c r="Y141" s="4"/>
      <c r="Z141" s="4"/>
      <c r="AA141" s="4"/>
    </row>
    <row r="142" spans="1:27" x14ac:dyDescent="0.2">
      <c r="A142" s="14" t="s">
        <v>20</v>
      </c>
      <c r="B142" s="10">
        <v>26</v>
      </c>
      <c r="C142" s="11">
        <v>28.1</v>
      </c>
      <c r="D142" s="10">
        <v>57.462985992431641</v>
      </c>
      <c r="E142" s="8">
        <v>13.215104103088379</v>
      </c>
      <c r="F142" s="8">
        <v>0</v>
      </c>
      <c r="G142" s="11">
        <v>0</v>
      </c>
      <c r="H142" s="10" t="str">
        <f t="shared" si="22"/>
        <v>P</v>
      </c>
      <c r="I142" s="8" t="str">
        <f t="shared" si="23"/>
        <v>N</v>
      </c>
      <c r="J142" s="8" t="str">
        <f t="shared" si="24"/>
        <v>P</v>
      </c>
      <c r="K142" s="8" t="str">
        <f t="shared" si="25"/>
        <v>N</v>
      </c>
      <c r="L142" s="8" t="str">
        <f t="shared" si="27"/>
        <v>P</v>
      </c>
      <c r="M142" s="11" t="str">
        <f t="shared" si="26"/>
        <v>N</v>
      </c>
      <c r="N142" s="8" t="s">
        <v>188</v>
      </c>
      <c r="O142" s="8" t="s">
        <v>185</v>
      </c>
      <c r="P142" s="8" t="s">
        <v>188</v>
      </c>
      <c r="Q142" s="8" t="s">
        <v>185</v>
      </c>
      <c r="R142" s="11" t="s">
        <v>188</v>
      </c>
      <c r="S142" s="4"/>
      <c r="T142" s="4"/>
      <c r="U142" s="4"/>
      <c r="V142" s="4"/>
      <c r="W142" s="4"/>
      <c r="X142" s="4"/>
      <c r="Y142" s="4"/>
      <c r="Z142" s="4"/>
      <c r="AA142" s="4"/>
    </row>
    <row r="143" spans="1:27" x14ac:dyDescent="0.2">
      <c r="A143" s="14" t="s">
        <v>114</v>
      </c>
      <c r="B143" s="10">
        <v>0</v>
      </c>
      <c r="C143" s="11">
        <v>0</v>
      </c>
      <c r="D143" s="10">
        <v>0</v>
      </c>
      <c r="E143" s="8">
        <v>21.415939331054688</v>
      </c>
      <c r="F143" s="8">
        <v>30.353656768798828</v>
      </c>
      <c r="G143" s="11">
        <v>0</v>
      </c>
      <c r="H143" s="10" t="str">
        <f t="shared" si="22"/>
        <v>N</v>
      </c>
      <c r="I143" s="8" t="str">
        <f t="shared" si="23"/>
        <v>N</v>
      </c>
      <c r="J143" s="8" t="str">
        <f t="shared" si="24"/>
        <v>P</v>
      </c>
      <c r="K143" s="8" t="str">
        <f t="shared" si="25"/>
        <v>P</v>
      </c>
      <c r="L143" s="8" t="str">
        <f t="shared" si="27"/>
        <v>P</v>
      </c>
      <c r="M143" s="11" t="str">
        <f t="shared" si="26"/>
        <v>N</v>
      </c>
      <c r="N143" s="8" t="s">
        <v>187</v>
      </c>
      <c r="O143" s="8" t="s">
        <v>186</v>
      </c>
      <c r="P143" s="8" t="s">
        <v>186</v>
      </c>
      <c r="Q143" s="8" t="s">
        <v>186</v>
      </c>
      <c r="R143" s="11" t="s">
        <v>187</v>
      </c>
      <c r="S143" s="4"/>
      <c r="T143" s="4"/>
      <c r="U143" s="4"/>
      <c r="V143" s="4"/>
      <c r="W143" s="4"/>
      <c r="X143" s="4"/>
      <c r="Y143" s="4"/>
      <c r="Z143" s="4"/>
      <c r="AA143" s="4"/>
    </row>
    <row r="144" spans="1:27" x14ac:dyDescent="0.2">
      <c r="A144" s="14" t="s">
        <v>122</v>
      </c>
      <c r="B144" s="10">
        <v>0</v>
      </c>
      <c r="C144" s="11">
        <v>0</v>
      </c>
      <c r="D144" s="10">
        <v>0</v>
      </c>
      <c r="E144" s="8">
        <v>0</v>
      </c>
      <c r="F144" s="8">
        <v>0</v>
      </c>
      <c r="G144" s="11">
        <v>0</v>
      </c>
      <c r="H144" s="10" t="str">
        <f t="shared" si="22"/>
        <v>N</v>
      </c>
      <c r="I144" s="8" t="str">
        <f t="shared" si="23"/>
        <v>N</v>
      </c>
      <c r="J144" s="8" t="str">
        <f t="shared" si="24"/>
        <v>N</v>
      </c>
      <c r="K144" s="8" t="str">
        <f t="shared" si="25"/>
        <v>N</v>
      </c>
      <c r="L144" s="8" t="str">
        <f t="shared" si="27"/>
        <v>N</v>
      </c>
      <c r="M144" s="11" t="str">
        <f t="shared" si="26"/>
        <v>N</v>
      </c>
      <c r="N144" s="8" t="s">
        <v>187</v>
      </c>
      <c r="O144" s="8" t="s">
        <v>187</v>
      </c>
      <c r="P144" s="8" t="s">
        <v>187</v>
      </c>
      <c r="Q144" s="8" t="s">
        <v>187</v>
      </c>
      <c r="R144" s="11" t="s">
        <v>187</v>
      </c>
      <c r="S144" s="4"/>
      <c r="T144" s="4"/>
      <c r="U144" s="4"/>
      <c r="V144" s="4"/>
      <c r="W144" s="4"/>
      <c r="X144" s="4"/>
      <c r="Y144" s="4"/>
      <c r="Z144" s="4"/>
      <c r="AA144" s="4"/>
    </row>
    <row r="145" spans="1:27" x14ac:dyDescent="0.2">
      <c r="A145" s="14" t="s">
        <v>130</v>
      </c>
      <c r="B145" s="10">
        <v>0</v>
      </c>
      <c r="C145" s="11">
        <v>0</v>
      </c>
      <c r="D145" s="10">
        <v>0</v>
      </c>
      <c r="E145" s="8">
        <v>0</v>
      </c>
      <c r="F145" s="8">
        <v>0</v>
      </c>
      <c r="G145" s="11">
        <v>0</v>
      </c>
      <c r="H145" s="10" t="str">
        <f t="shared" si="22"/>
        <v>N</v>
      </c>
      <c r="I145" s="8" t="str">
        <f t="shared" si="23"/>
        <v>N</v>
      </c>
      <c r="J145" s="8" t="str">
        <f t="shared" si="24"/>
        <v>N</v>
      </c>
      <c r="K145" s="8" t="str">
        <f t="shared" si="25"/>
        <v>N</v>
      </c>
      <c r="L145" s="8" t="str">
        <f t="shared" si="27"/>
        <v>N</v>
      </c>
      <c r="M145" s="11" t="str">
        <f t="shared" si="26"/>
        <v>N</v>
      </c>
      <c r="N145" s="8" t="s">
        <v>187</v>
      </c>
      <c r="O145" s="8" t="s">
        <v>187</v>
      </c>
      <c r="P145" s="8" t="s">
        <v>187</v>
      </c>
      <c r="Q145" s="8" t="s">
        <v>187</v>
      </c>
      <c r="R145" s="11" t="s">
        <v>187</v>
      </c>
      <c r="S145" s="4"/>
      <c r="T145" s="4"/>
      <c r="U145" s="4"/>
      <c r="V145" s="4"/>
      <c r="W145" s="4"/>
      <c r="X145" s="4"/>
      <c r="Y145" s="4"/>
      <c r="Z145" s="4"/>
      <c r="AA145" s="4"/>
    </row>
    <row r="146" spans="1:27" x14ac:dyDescent="0.2">
      <c r="A146" s="14" t="s">
        <v>135</v>
      </c>
      <c r="B146" s="10">
        <v>17.2</v>
      </c>
      <c r="C146" s="11">
        <v>19.600000000000001</v>
      </c>
      <c r="D146" s="10">
        <v>14.912036895751953</v>
      </c>
      <c r="E146" s="8">
        <v>7.728395938873291</v>
      </c>
      <c r="F146" s="8">
        <v>7.3629045486450195</v>
      </c>
      <c r="G146" s="11">
        <v>12.814021110534668</v>
      </c>
      <c r="H146" s="10" t="str">
        <f t="shared" si="22"/>
        <v>P</v>
      </c>
      <c r="I146" s="8" t="str">
        <f t="shared" si="23"/>
        <v>P</v>
      </c>
      <c r="J146" s="8" t="str">
        <f t="shared" si="24"/>
        <v>P</v>
      </c>
      <c r="K146" s="8" t="str">
        <f t="shared" si="25"/>
        <v>P</v>
      </c>
      <c r="L146" s="8" t="str">
        <f t="shared" si="27"/>
        <v>P</v>
      </c>
      <c r="M146" s="11" t="str">
        <f t="shared" si="26"/>
        <v>P</v>
      </c>
      <c r="N146" s="8" t="s">
        <v>185</v>
      </c>
      <c r="O146" s="8" t="s">
        <v>185</v>
      </c>
      <c r="P146" s="8" t="s">
        <v>185</v>
      </c>
      <c r="Q146" s="8" t="s">
        <v>185</v>
      </c>
      <c r="R146" s="11" t="s">
        <v>185</v>
      </c>
      <c r="S146" s="4"/>
      <c r="T146" s="4"/>
      <c r="U146" s="4"/>
      <c r="V146" s="4"/>
      <c r="W146" s="4"/>
      <c r="X146" s="4"/>
      <c r="Y146" s="4"/>
      <c r="Z146" s="4"/>
      <c r="AA146" s="4"/>
    </row>
    <row r="147" spans="1:27" x14ac:dyDescent="0.2">
      <c r="A147" s="14" t="s">
        <v>143</v>
      </c>
      <c r="B147" s="10">
        <v>29.1</v>
      </c>
      <c r="C147" s="11">
        <v>31.5</v>
      </c>
      <c r="D147" s="10">
        <v>0</v>
      </c>
      <c r="E147" s="8">
        <v>0</v>
      </c>
      <c r="F147" s="8">
        <v>0</v>
      </c>
      <c r="G147" s="11">
        <v>57.340587615966797</v>
      </c>
      <c r="H147" s="10" t="str">
        <f t="shared" si="22"/>
        <v>P</v>
      </c>
      <c r="I147" s="8" t="str">
        <f t="shared" si="23"/>
        <v>N</v>
      </c>
      <c r="J147" s="8" t="str">
        <f t="shared" si="24"/>
        <v>N</v>
      </c>
      <c r="K147" s="8" t="str">
        <f t="shared" si="25"/>
        <v>N</v>
      </c>
      <c r="L147" s="8" t="str">
        <f t="shared" si="27"/>
        <v>N</v>
      </c>
      <c r="M147" s="11" t="str">
        <f t="shared" si="26"/>
        <v>N</v>
      </c>
      <c r="N147" s="8" t="s">
        <v>188</v>
      </c>
      <c r="O147" s="8" t="s">
        <v>188</v>
      </c>
      <c r="P147" s="8" t="s">
        <v>188</v>
      </c>
      <c r="Q147" s="8" t="s">
        <v>188</v>
      </c>
      <c r="R147" s="11" t="s">
        <v>188</v>
      </c>
      <c r="S147" s="4"/>
      <c r="T147" s="4"/>
      <c r="U147" s="4"/>
      <c r="V147" s="4"/>
      <c r="W147" s="4"/>
      <c r="X147" s="4"/>
      <c r="Y147" s="4"/>
      <c r="Z147" s="4"/>
      <c r="AA147" s="4"/>
    </row>
    <row r="148" spans="1:27" x14ac:dyDescent="0.2">
      <c r="A148" s="14" t="s">
        <v>151</v>
      </c>
      <c r="B148" s="10">
        <v>33.9</v>
      </c>
      <c r="C148" s="11">
        <v>37.299999999999997</v>
      </c>
      <c r="D148" s="10">
        <v>0</v>
      </c>
      <c r="E148" s="8">
        <v>0</v>
      </c>
      <c r="F148" s="8">
        <v>0</v>
      </c>
      <c r="G148" s="11">
        <v>0</v>
      </c>
      <c r="H148" s="10" t="str">
        <f t="shared" si="22"/>
        <v>P</v>
      </c>
      <c r="I148" s="8" t="str">
        <f t="shared" si="23"/>
        <v>N</v>
      </c>
      <c r="J148" s="8" t="str">
        <f t="shared" si="24"/>
        <v>N</v>
      </c>
      <c r="K148" s="8" t="str">
        <f t="shared" si="25"/>
        <v>N</v>
      </c>
      <c r="L148" s="8" t="str">
        <f t="shared" si="27"/>
        <v>N</v>
      </c>
      <c r="M148" s="11" t="str">
        <f t="shared" si="26"/>
        <v>N</v>
      </c>
      <c r="N148" s="8" t="s">
        <v>188</v>
      </c>
      <c r="O148" s="8" t="s">
        <v>188</v>
      </c>
      <c r="P148" s="8" t="s">
        <v>188</v>
      </c>
      <c r="Q148" s="8" t="s">
        <v>188</v>
      </c>
      <c r="R148" s="11" t="s">
        <v>188</v>
      </c>
      <c r="S148" s="4"/>
      <c r="T148" s="4"/>
      <c r="U148" s="4"/>
      <c r="V148" s="4"/>
      <c r="W148" s="4"/>
      <c r="X148" s="4"/>
      <c r="Y148" s="4"/>
      <c r="Z148" s="4"/>
      <c r="AA148" s="4"/>
    </row>
    <row r="149" spans="1:27" x14ac:dyDescent="0.2">
      <c r="A149" s="14" t="s">
        <v>159</v>
      </c>
      <c r="B149" s="10">
        <v>0</v>
      </c>
      <c r="C149" s="11">
        <v>41.1</v>
      </c>
      <c r="D149" s="10">
        <v>0</v>
      </c>
      <c r="E149" s="8">
        <v>0</v>
      </c>
      <c r="F149" s="8">
        <v>0</v>
      </c>
      <c r="G149" s="11">
        <v>0</v>
      </c>
      <c r="H149" s="10" t="str">
        <f t="shared" si="22"/>
        <v>P</v>
      </c>
      <c r="I149" s="8" t="str">
        <f t="shared" si="23"/>
        <v>N</v>
      </c>
      <c r="J149" s="8" t="str">
        <f t="shared" si="24"/>
        <v>N</v>
      </c>
      <c r="K149" s="8" t="str">
        <f t="shared" si="25"/>
        <v>N</v>
      </c>
      <c r="L149" s="8" t="str">
        <f t="shared" si="27"/>
        <v>N</v>
      </c>
      <c r="M149" s="11" t="str">
        <f t="shared" si="26"/>
        <v>N</v>
      </c>
      <c r="N149" s="8" t="s">
        <v>188</v>
      </c>
      <c r="O149" s="8" t="s">
        <v>188</v>
      </c>
      <c r="P149" s="8" t="s">
        <v>188</v>
      </c>
      <c r="Q149" s="8" t="s">
        <v>188</v>
      </c>
      <c r="R149" s="11" t="s">
        <v>188</v>
      </c>
      <c r="S149" s="4"/>
      <c r="T149" s="4"/>
      <c r="U149" s="4"/>
      <c r="V149" s="4"/>
      <c r="W149" s="4"/>
      <c r="X149" s="4"/>
      <c r="Y149" s="4"/>
      <c r="Z149" s="4"/>
      <c r="AA149" s="4"/>
    </row>
    <row r="150" spans="1:27" x14ac:dyDescent="0.2">
      <c r="A150" s="14" t="s">
        <v>167</v>
      </c>
      <c r="B150" s="10">
        <v>26.2</v>
      </c>
      <c r="C150" s="11">
        <v>28.4</v>
      </c>
      <c r="D150" s="10">
        <v>53.90643310546875</v>
      </c>
      <c r="E150" s="8">
        <v>0</v>
      </c>
      <c r="F150" s="8">
        <v>0</v>
      </c>
      <c r="G150" s="11">
        <v>23.882787704467773</v>
      </c>
      <c r="H150" s="10" t="str">
        <f t="shared" si="22"/>
        <v>P</v>
      </c>
      <c r="I150" s="8" t="str">
        <f t="shared" si="23"/>
        <v>N</v>
      </c>
      <c r="J150" s="8" t="str">
        <f t="shared" si="24"/>
        <v>N</v>
      </c>
      <c r="K150" s="8" t="str">
        <f t="shared" si="25"/>
        <v>N</v>
      </c>
      <c r="L150" s="8" t="str">
        <f t="shared" si="27"/>
        <v>N</v>
      </c>
      <c r="M150" s="11" t="str">
        <f t="shared" si="26"/>
        <v>P</v>
      </c>
      <c r="N150" s="8" t="s">
        <v>188</v>
      </c>
      <c r="O150" s="8" t="s">
        <v>188</v>
      </c>
      <c r="P150" s="8" t="s">
        <v>188</v>
      </c>
      <c r="Q150" s="8" t="s">
        <v>188</v>
      </c>
      <c r="R150" s="11" t="s">
        <v>185</v>
      </c>
      <c r="S150" s="4"/>
      <c r="T150" s="4"/>
      <c r="U150" s="4"/>
      <c r="V150" s="4"/>
      <c r="W150" s="4"/>
      <c r="X150" s="4"/>
      <c r="Y150" s="4"/>
      <c r="Z150" s="4"/>
      <c r="AA150" s="4"/>
    </row>
    <row r="151" spans="1:27" x14ac:dyDescent="0.2">
      <c r="A151" s="14" t="s">
        <v>174</v>
      </c>
      <c r="B151" s="10">
        <v>31</v>
      </c>
      <c r="C151" s="11">
        <v>34.6</v>
      </c>
      <c r="D151" s="10">
        <v>0</v>
      </c>
      <c r="E151" s="8">
        <v>0</v>
      </c>
      <c r="F151" s="8">
        <v>0</v>
      </c>
      <c r="G151" s="11">
        <v>0</v>
      </c>
      <c r="H151" s="10" t="str">
        <f t="shared" si="22"/>
        <v>P</v>
      </c>
      <c r="I151" s="8" t="str">
        <f t="shared" si="23"/>
        <v>N</v>
      </c>
      <c r="J151" s="8" t="str">
        <f t="shared" si="24"/>
        <v>N</v>
      </c>
      <c r="K151" s="8" t="str">
        <f t="shared" si="25"/>
        <v>N</v>
      </c>
      <c r="L151" s="8" t="str">
        <f t="shared" si="27"/>
        <v>N</v>
      </c>
      <c r="M151" s="11" t="str">
        <f t="shared" si="26"/>
        <v>N</v>
      </c>
      <c r="N151" s="8" t="s">
        <v>188</v>
      </c>
      <c r="O151" s="8" t="s">
        <v>188</v>
      </c>
      <c r="P151" s="8" t="s">
        <v>188</v>
      </c>
      <c r="Q151" s="8" t="s">
        <v>188</v>
      </c>
      <c r="R151" s="11" t="s">
        <v>188</v>
      </c>
      <c r="S151" s="4"/>
      <c r="T151" s="4"/>
      <c r="U151" s="4"/>
      <c r="V151" s="4"/>
      <c r="W151" s="4"/>
      <c r="X151" s="4"/>
      <c r="Y151" s="4"/>
      <c r="Z151" s="4"/>
      <c r="AA151" s="4"/>
    </row>
    <row r="152" spans="1:27" x14ac:dyDescent="0.2">
      <c r="A152" s="14" t="s">
        <v>182</v>
      </c>
      <c r="B152" s="10">
        <v>32</v>
      </c>
      <c r="C152" s="11">
        <v>34.799999999999997</v>
      </c>
      <c r="D152" s="10">
        <v>0</v>
      </c>
      <c r="E152" s="8">
        <v>0</v>
      </c>
      <c r="F152" s="8">
        <v>0</v>
      </c>
      <c r="G152" s="11">
        <v>0</v>
      </c>
      <c r="H152" s="10" t="str">
        <f t="shared" si="22"/>
        <v>P</v>
      </c>
      <c r="I152" s="8" t="str">
        <f t="shared" si="23"/>
        <v>N</v>
      </c>
      <c r="J152" s="8" t="str">
        <f t="shared" si="24"/>
        <v>N</v>
      </c>
      <c r="K152" s="8" t="str">
        <f t="shared" si="25"/>
        <v>N</v>
      </c>
      <c r="L152" s="8" t="str">
        <f t="shared" si="27"/>
        <v>N</v>
      </c>
      <c r="M152" s="11" t="str">
        <f t="shared" si="26"/>
        <v>N</v>
      </c>
      <c r="N152" s="8" t="s">
        <v>188</v>
      </c>
      <c r="O152" s="8" t="s">
        <v>188</v>
      </c>
      <c r="P152" s="8" t="s">
        <v>188</v>
      </c>
      <c r="Q152" s="8" t="s">
        <v>188</v>
      </c>
      <c r="R152" s="11" t="s">
        <v>188</v>
      </c>
      <c r="S152" s="4"/>
      <c r="T152" s="4"/>
      <c r="U152" s="4"/>
      <c r="V152" s="4"/>
      <c r="W152" s="4"/>
      <c r="X152" s="4"/>
      <c r="Y152" s="4"/>
      <c r="Z152" s="4"/>
      <c r="AA152" s="4"/>
    </row>
    <row r="153" spans="1:27" x14ac:dyDescent="0.2">
      <c r="A153" s="14" t="s">
        <v>11</v>
      </c>
      <c r="B153" s="10">
        <v>35.200000000000003</v>
      </c>
      <c r="C153" s="11">
        <v>37.6</v>
      </c>
      <c r="D153" s="10">
        <v>0</v>
      </c>
      <c r="E153" s="8">
        <v>0</v>
      </c>
      <c r="F153" s="8">
        <v>0</v>
      </c>
      <c r="G153" s="11">
        <v>56.974090576171875</v>
      </c>
      <c r="H153" s="10" t="str">
        <f t="shared" si="22"/>
        <v>P</v>
      </c>
      <c r="I153" s="8" t="str">
        <f t="shared" si="23"/>
        <v>N</v>
      </c>
      <c r="J153" s="8" t="str">
        <f t="shared" si="24"/>
        <v>N</v>
      </c>
      <c r="K153" s="8" t="str">
        <f t="shared" si="25"/>
        <v>N</v>
      </c>
      <c r="L153" s="8" t="str">
        <f t="shared" si="27"/>
        <v>N</v>
      </c>
      <c r="M153" s="11" t="str">
        <f t="shared" si="26"/>
        <v>N</v>
      </c>
      <c r="N153" s="8" t="s">
        <v>188</v>
      </c>
      <c r="O153" s="8" t="s">
        <v>188</v>
      </c>
      <c r="P153" s="8" t="s">
        <v>188</v>
      </c>
      <c r="Q153" s="8" t="s">
        <v>188</v>
      </c>
      <c r="R153" s="11" t="s">
        <v>188</v>
      </c>
      <c r="S153" s="4"/>
      <c r="T153" s="4"/>
      <c r="U153" s="4"/>
      <c r="V153" s="4"/>
      <c r="W153" s="4"/>
      <c r="X153" s="4"/>
      <c r="Y153" s="4"/>
      <c r="Z153" s="4"/>
      <c r="AA153" s="4"/>
    </row>
    <row r="154" spans="1:27" x14ac:dyDescent="0.2">
      <c r="A154" s="14" t="s">
        <v>115</v>
      </c>
      <c r="B154" s="10">
        <v>0</v>
      </c>
      <c r="C154" s="11">
        <v>0</v>
      </c>
      <c r="D154" s="10">
        <v>0</v>
      </c>
      <c r="E154" s="8">
        <v>0</v>
      </c>
      <c r="F154" s="8">
        <v>0</v>
      </c>
      <c r="G154" s="11">
        <v>0</v>
      </c>
      <c r="H154" s="10" t="str">
        <f t="shared" si="22"/>
        <v>N</v>
      </c>
      <c r="I154" s="8" t="str">
        <f t="shared" si="23"/>
        <v>N</v>
      </c>
      <c r="J154" s="8" t="str">
        <f t="shared" si="24"/>
        <v>N</v>
      </c>
      <c r="K154" s="8" t="str">
        <f t="shared" si="25"/>
        <v>N</v>
      </c>
      <c r="L154" s="8" t="str">
        <f t="shared" si="27"/>
        <v>N</v>
      </c>
      <c r="M154" s="11" t="str">
        <f t="shared" si="26"/>
        <v>N</v>
      </c>
      <c r="N154" s="8" t="s">
        <v>187</v>
      </c>
      <c r="O154" s="8" t="s">
        <v>187</v>
      </c>
      <c r="P154" s="8" t="s">
        <v>187</v>
      </c>
      <c r="Q154" s="8" t="s">
        <v>187</v>
      </c>
      <c r="R154" s="11" t="s">
        <v>187</v>
      </c>
      <c r="S154" s="4"/>
      <c r="T154" s="4"/>
      <c r="U154" s="4"/>
      <c r="V154" s="4"/>
      <c r="W154" s="4"/>
      <c r="X154" s="4"/>
      <c r="Y154" s="4"/>
      <c r="Z154" s="4"/>
      <c r="AA154" s="4"/>
    </row>
    <row r="155" spans="1:27" x14ac:dyDescent="0.2">
      <c r="A155" s="14" t="s">
        <v>123</v>
      </c>
      <c r="B155" s="10">
        <v>0</v>
      </c>
      <c r="C155" s="11">
        <v>0</v>
      </c>
      <c r="D155" s="10">
        <v>43.466117858886719</v>
      </c>
      <c r="E155" s="8">
        <v>0</v>
      </c>
      <c r="F155" s="8">
        <v>0</v>
      </c>
      <c r="G155" s="11">
        <v>0</v>
      </c>
      <c r="H155" s="10" t="str">
        <f t="shared" si="22"/>
        <v>N</v>
      </c>
      <c r="I155" s="8" t="str">
        <f t="shared" si="23"/>
        <v>P</v>
      </c>
      <c r="J155" s="8" t="str">
        <f t="shared" si="24"/>
        <v>N</v>
      </c>
      <c r="K155" s="8" t="str">
        <f t="shared" si="25"/>
        <v>N</v>
      </c>
      <c r="L155" s="8" t="str">
        <f t="shared" si="27"/>
        <v>N</v>
      </c>
      <c r="M155" s="11" t="str">
        <f t="shared" si="26"/>
        <v>N</v>
      </c>
      <c r="N155" s="8" t="s">
        <v>186</v>
      </c>
      <c r="O155" s="8" t="s">
        <v>187</v>
      </c>
      <c r="P155" s="8" t="s">
        <v>187</v>
      </c>
      <c r="Q155" s="8" t="s">
        <v>187</v>
      </c>
      <c r="R155" s="11" t="s">
        <v>187</v>
      </c>
      <c r="S155" s="4"/>
      <c r="T155" s="4"/>
      <c r="U155" s="4"/>
      <c r="V155" s="4"/>
      <c r="W155" s="4"/>
      <c r="X155" s="4"/>
      <c r="Y155" s="4"/>
      <c r="Z155" s="4"/>
      <c r="AA155" s="4"/>
    </row>
    <row r="156" spans="1:27" x14ac:dyDescent="0.2">
      <c r="A156" s="14" t="s">
        <v>14</v>
      </c>
      <c r="B156" s="10">
        <v>31.9</v>
      </c>
      <c r="C156" s="11">
        <v>35.1</v>
      </c>
      <c r="D156" s="10">
        <v>0</v>
      </c>
      <c r="E156" s="8">
        <v>0</v>
      </c>
      <c r="F156" s="8">
        <v>0</v>
      </c>
      <c r="G156" s="11">
        <v>0</v>
      </c>
      <c r="H156" s="10" t="str">
        <f t="shared" si="22"/>
        <v>P</v>
      </c>
      <c r="I156" s="8" t="str">
        <f t="shared" si="23"/>
        <v>N</v>
      </c>
      <c r="J156" s="8" t="str">
        <f t="shared" si="24"/>
        <v>N</v>
      </c>
      <c r="K156" s="8" t="str">
        <f t="shared" si="25"/>
        <v>N</v>
      </c>
      <c r="L156" s="8" t="str">
        <f t="shared" si="27"/>
        <v>N</v>
      </c>
      <c r="M156" s="11" t="str">
        <f t="shared" si="26"/>
        <v>N</v>
      </c>
      <c r="N156" s="8" t="s">
        <v>188</v>
      </c>
      <c r="O156" s="8" t="s">
        <v>188</v>
      </c>
      <c r="P156" s="8" t="s">
        <v>188</v>
      </c>
      <c r="Q156" s="8" t="s">
        <v>188</v>
      </c>
      <c r="R156" s="11" t="s">
        <v>188</v>
      </c>
      <c r="S156" s="4"/>
      <c r="T156" s="4"/>
      <c r="U156" s="4"/>
      <c r="V156" s="4"/>
      <c r="W156" s="4"/>
      <c r="X156" s="4"/>
      <c r="Y156" s="4"/>
      <c r="Z156" s="4"/>
      <c r="AA156" s="4"/>
    </row>
    <row r="157" spans="1:27" x14ac:dyDescent="0.2">
      <c r="A157" s="14" t="s">
        <v>136</v>
      </c>
      <c r="B157" s="10">
        <v>19.399999999999999</v>
      </c>
      <c r="C157" s="11">
        <v>21.6</v>
      </c>
      <c r="D157" s="10">
        <v>0</v>
      </c>
      <c r="E157" s="8">
        <v>32.568317413330078</v>
      </c>
      <c r="F157" s="8">
        <v>0</v>
      </c>
      <c r="G157" s="11">
        <v>15.424777030944824</v>
      </c>
      <c r="H157" s="10" t="str">
        <f t="shared" si="22"/>
        <v>P</v>
      </c>
      <c r="I157" s="8" t="str">
        <f t="shared" si="23"/>
        <v>N</v>
      </c>
      <c r="J157" s="8" t="str">
        <f t="shared" si="24"/>
        <v>P</v>
      </c>
      <c r="K157" s="8" t="str">
        <f t="shared" si="25"/>
        <v>N</v>
      </c>
      <c r="L157" s="8" t="str">
        <f t="shared" si="27"/>
        <v>P</v>
      </c>
      <c r="M157" s="11" t="str">
        <f t="shared" si="26"/>
        <v>P</v>
      </c>
      <c r="N157" s="8" t="s">
        <v>188</v>
      </c>
      <c r="O157" s="8" t="s">
        <v>185</v>
      </c>
      <c r="P157" s="8" t="s">
        <v>188</v>
      </c>
      <c r="Q157" s="8" t="s">
        <v>185</v>
      </c>
      <c r="R157" s="11" t="s">
        <v>185</v>
      </c>
      <c r="S157" s="4"/>
      <c r="T157" s="4"/>
      <c r="U157" s="4"/>
      <c r="V157" s="4"/>
      <c r="W157" s="4"/>
      <c r="X157" s="4"/>
      <c r="Y157" s="4"/>
      <c r="Z157" s="4"/>
      <c r="AA157" s="4"/>
    </row>
    <row r="158" spans="1:27" x14ac:dyDescent="0.2">
      <c r="A158" s="14" t="s">
        <v>144</v>
      </c>
      <c r="B158" s="10">
        <v>0</v>
      </c>
      <c r="C158" s="11">
        <v>38.299999999999997</v>
      </c>
      <c r="D158" s="10">
        <v>0</v>
      </c>
      <c r="E158" s="8">
        <v>0</v>
      </c>
      <c r="F158" s="8">
        <v>0</v>
      </c>
      <c r="G158" s="11">
        <v>0</v>
      </c>
      <c r="H158" s="10" t="str">
        <f t="shared" ref="H158:H186" si="28">IF(B158="?","control",IF(OR(B158&gt;0,C158&gt;0),"P", "N"))</f>
        <v>P</v>
      </c>
      <c r="I158" s="8" t="str">
        <f t="shared" ref="I158:I186" si="29">IF(AND(D158&gt;0,D158&lt;45),"P", "N")</f>
        <v>N</v>
      </c>
      <c r="J158" s="8" t="str">
        <f t="shared" ref="J158:J186" si="30">IF(AND(E158&gt;0,E158&lt;45),"P", "N")</f>
        <v>N</v>
      </c>
      <c r="K158" s="8" t="str">
        <f t="shared" ref="K158:K186" si="31">IF(AND(F158&gt;0,F158&lt;45),"P", "N")</f>
        <v>N</v>
      </c>
      <c r="L158" s="8" t="str">
        <f t="shared" si="27"/>
        <v>N</v>
      </c>
      <c r="M158" s="11" t="str">
        <f t="shared" ref="M158:M186" si="32">IF(AND(G158&gt;0,G158&lt;45),"P", "N")</f>
        <v>N</v>
      </c>
      <c r="N158" s="8" t="s">
        <v>188</v>
      </c>
      <c r="O158" s="8" t="s">
        <v>188</v>
      </c>
      <c r="P158" s="8" t="s">
        <v>188</v>
      </c>
      <c r="Q158" s="8" t="s">
        <v>188</v>
      </c>
      <c r="R158" s="11" t="s">
        <v>188</v>
      </c>
      <c r="S158" s="4"/>
      <c r="T158" s="4"/>
      <c r="U158" s="4"/>
      <c r="V158" s="4"/>
      <c r="W158" s="4"/>
      <c r="X158" s="4"/>
      <c r="Y158" s="4"/>
      <c r="Z158" s="4"/>
      <c r="AA158" s="4"/>
    </row>
    <row r="159" spans="1:27" x14ac:dyDescent="0.2">
      <c r="A159" s="14" t="s">
        <v>152</v>
      </c>
      <c r="B159" s="10">
        <v>23.1</v>
      </c>
      <c r="C159" s="11">
        <v>25.5</v>
      </c>
      <c r="D159" s="10">
        <v>34.930118560791016</v>
      </c>
      <c r="E159" s="8">
        <v>0</v>
      </c>
      <c r="F159" s="8">
        <v>0</v>
      </c>
      <c r="G159" s="11">
        <v>15.309910774230957</v>
      </c>
      <c r="H159" s="10" t="str">
        <f t="shared" si="28"/>
        <v>P</v>
      </c>
      <c r="I159" s="8" t="str">
        <f t="shared" si="29"/>
        <v>P</v>
      </c>
      <c r="J159" s="8" t="str">
        <f t="shared" si="30"/>
        <v>N</v>
      </c>
      <c r="K159" s="8" t="str">
        <f t="shared" si="31"/>
        <v>N</v>
      </c>
      <c r="L159" s="8" t="str">
        <f t="shared" si="27"/>
        <v>N</v>
      </c>
      <c r="M159" s="11" t="str">
        <f t="shared" si="32"/>
        <v>P</v>
      </c>
      <c r="N159" s="8" t="s">
        <v>185</v>
      </c>
      <c r="O159" s="8" t="s">
        <v>188</v>
      </c>
      <c r="P159" s="8" t="s">
        <v>188</v>
      </c>
      <c r="Q159" s="8" t="s">
        <v>188</v>
      </c>
      <c r="R159" s="11" t="s">
        <v>185</v>
      </c>
      <c r="S159" s="4"/>
      <c r="T159" s="4"/>
      <c r="U159" s="4"/>
      <c r="V159" s="4"/>
      <c r="W159" s="4"/>
      <c r="X159" s="4"/>
      <c r="Y159" s="4"/>
      <c r="Z159" s="4"/>
      <c r="AA159" s="4"/>
    </row>
    <row r="160" spans="1:27" x14ac:dyDescent="0.2">
      <c r="A160" s="14" t="s">
        <v>160</v>
      </c>
      <c r="B160" s="10">
        <v>25.1</v>
      </c>
      <c r="C160" s="11">
        <v>27.1</v>
      </c>
      <c r="D160" s="10">
        <v>13.422978401184082</v>
      </c>
      <c r="E160" s="8">
        <v>12.956253051757812</v>
      </c>
      <c r="F160" s="8">
        <v>0</v>
      </c>
      <c r="G160" s="11">
        <v>17.110639572143555</v>
      </c>
      <c r="H160" s="10" t="str">
        <f t="shared" si="28"/>
        <v>P</v>
      </c>
      <c r="I160" s="8" t="str">
        <f t="shared" si="29"/>
        <v>P</v>
      </c>
      <c r="J160" s="8" t="str">
        <f t="shared" si="30"/>
        <v>P</v>
      </c>
      <c r="K160" s="8" t="str">
        <f t="shared" si="31"/>
        <v>N</v>
      </c>
      <c r="L160" s="8" t="str">
        <f t="shared" si="27"/>
        <v>P</v>
      </c>
      <c r="M160" s="11" t="str">
        <f t="shared" si="32"/>
        <v>P</v>
      </c>
      <c r="N160" s="8" t="s">
        <v>185</v>
      </c>
      <c r="O160" s="8" t="s">
        <v>185</v>
      </c>
      <c r="P160" s="8" t="s">
        <v>188</v>
      </c>
      <c r="Q160" s="8" t="s">
        <v>185</v>
      </c>
      <c r="R160" s="11" t="s">
        <v>185</v>
      </c>
      <c r="S160" s="4"/>
      <c r="T160" s="4"/>
      <c r="U160" s="4"/>
      <c r="V160" s="4"/>
      <c r="W160" s="4"/>
      <c r="X160" s="4"/>
      <c r="Y160" s="4"/>
      <c r="Z160" s="4"/>
      <c r="AA160" s="4"/>
    </row>
    <row r="161" spans="1:27" x14ac:dyDescent="0.2">
      <c r="A161" s="14" t="s">
        <v>168</v>
      </c>
      <c r="B161" s="10">
        <v>29.9</v>
      </c>
      <c r="C161" s="11">
        <v>32.700000000000003</v>
      </c>
      <c r="D161" s="10">
        <v>50.441177368164062</v>
      </c>
      <c r="E161" s="8">
        <v>0</v>
      </c>
      <c r="F161" s="8">
        <v>0</v>
      </c>
      <c r="G161" s="11">
        <v>0</v>
      </c>
      <c r="H161" s="10" t="str">
        <f t="shared" si="28"/>
        <v>P</v>
      </c>
      <c r="I161" s="8" t="str">
        <f t="shared" si="29"/>
        <v>N</v>
      </c>
      <c r="J161" s="8" t="str">
        <f t="shared" si="30"/>
        <v>N</v>
      </c>
      <c r="K161" s="8" t="str">
        <f t="shared" si="31"/>
        <v>N</v>
      </c>
      <c r="L161" s="8" t="str">
        <f t="shared" si="27"/>
        <v>N</v>
      </c>
      <c r="M161" s="11" t="str">
        <f t="shared" si="32"/>
        <v>N</v>
      </c>
      <c r="N161" s="8" t="s">
        <v>188</v>
      </c>
      <c r="O161" s="8" t="s">
        <v>188</v>
      </c>
      <c r="P161" s="8" t="s">
        <v>188</v>
      </c>
      <c r="Q161" s="8" t="s">
        <v>188</v>
      </c>
      <c r="R161" s="11" t="s">
        <v>188</v>
      </c>
      <c r="S161" s="4"/>
      <c r="T161" s="4"/>
      <c r="U161" s="4"/>
      <c r="V161" s="4"/>
      <c r="W161" s="4"/>
      <c r="X161" s="4"/>
      <c r="Y161" s="4"/>
      <c r="Z161" s="4"/>
      <c r="AA161" s="4"/>
    </row>
    <row r="162" spans="1:27" x14ac:dyDescent="0.2">
      <c r="A162" s="14" t="s">
        <v>175</v>
      </c>
      <c r="B162" s="10">
        <v>24.1</v>
      </c>
      <c r="C162" s="11">
        <v>26.4</v>
      </c>
      <c r="D162" s="10">
        <v>52.268379211425781</v>
      </c>
      <c r="E162" s="8">
        <v>21.233182907104492</v>
      </c>
      <c r="F162" s="8">
        <v>0</v>
      </c>
      <c r="G162" s="11">
        <v>17.478832244873047</v>
      </c>
      <c r="H162" s="10" t="str">
        <f t="shared" si="28"/>
        <v>P</v>
      </c>
      <c r="I162" s="8" t="str">
        <f t="shared" si="29"/>
        <v>N</v>
      </c>
      <c r="J162" s="8" t="str">
        <f t="shared" si="30"/>
        <v>P</v>
      </c>
      <c r="K162" s="8" t="str">
        <f t="shared" si="31"/>
        <v>N</v>
      </c>
      <c r="L162" s="8" t="str">
        <f t="shared" si="27"/>
        <v>P</v>
      </c>
      <c r="M162" s="11" t="str">
        <f t="shared" si="32"/>
        <v>P</v>
      </c>
      <c r="N162" s="8" t="s">
        <v>188</v>
      </c>
      <c r="O162" s="8" t="s">
        <v>185</v>
      </c>
      <c r="P162" s="8" t="s">
        <v>188</v>
      </c>
      <c r="Q162" s="8" t="s">
        <v>185</v>
      </c>
      <c r="R162" s="11" t="s">
        <v>185</v>
      </c>
      <c r="S162" s="4"/>
      <c r="T162" s="4"/>
      <c r="U162" s="4"/>
      <c r="V162" s="4"/>
      <c r="W162" s="4"/>
      <c r="X162" s="4"/>
      <c r="Y162" s="4"/>
      <c r="Z162" s="4"/>
      <c r="AA162" s="4"/>
    </row>
    <row r="163" spans="1:27" x14ac:dyDescent="0.2">
      <c r="A163" s="14" t="s">
        <v>183</v>
      </c>
      <c r="B163" s="10">
        <v>37.6</v>
      </c>
      <c r="C163" s="11">
        <v>36.799999999999997</v>
      </c>
      <c r="D163" s="10">
        <v>0</v>
      </c>
      <c r="E163" s="8">
        <v>0</v>
      </c>
      <c r="F163" s="8">
        <v>0</v>
      </c>
      <c r="G163" s="11">
        <v>0</v>
      </c>
      <c r="H163" s="10" t="str">
        <f t="shared" si="28"/>
        <v>P</v>
      </c>
      <c r="I163" s="8" t="str">
        <f t="shared" si="29"/>
        <v>N</v>
      </c>
      <c r="J163" s="8" t="str">
        <f t="shared" si="30"/>
        <v>N</v>
      </c>
      <c r="K163" s="8" t="str">
        <f t="shared" si="31"/>
        <v>N</v>
      </c>
      <c r="L163" s="8" t="str">
        <f t="shared" si="27"/>
        <v>N</v>
      </c>
      <c r="M163" s="11" t="str">
        <f t="shared" si="32"/>
        <v>N</v>
      </c>
      <c r="N163" s="8" t="s">
        <v>188</v>
      </c>
      <c r="O163" s="8" t="s">
        <v>188</v>
      </c>
      <c r="P163" s="8" t="s">
        <v>188</v>
      </c>
      <c r="Q163" s="8" t="s">
        <v>188</v>
      </c>
      <c r="R163" s="11" t="s">
        <v>188</v>
      </c>
      <c r="S163" s="4"/>
      <c r="T163" s="4"/>
      <c r="U163" s="4"/>
      <c r="V163" s="4"/>
      <c r="W163" s="4"/>
      <c r="X163" s="4"/>
      <c r="Y163" s="4"/>
      <c r="Z163" s="4"/>
      <c r="AA163" s="4"/>
    </row>
    <row r="164" spans="1:27" x14ac:dyDescent="0.2">
      <c r="A164" s="14" t="s">
        <v>32</v>
      </c>
      <c r="B164" s="10">
        <v>19.5</v>
      </c>
      <c r="C164" s="11">
        <v>21.5</v>
      </c>
      <c r="D164" s="10">
        <v>24.271356582641602</v>
      </c>
      <c r="E164" s="8">
        <v>10.827602386474609</v>
      </c>
      <c r="F164" s="8">
        <v>10.404775619506836</v>
      </c>
      <c r="G164" s="11">
        <v>14.044992446899414</v>
      </c>
      <c r="H164" s="10" t="str">
        <f t="shared" si="28"/>
        <v>P</v>
      </c>
      <c r="I164" s="8" t="str">
        <f t="shared" si="29"/>
        <v>P</v>
      </c>
      <c r="J164" s="8" t="str">
        <f t="shared" si="30"/>
        <v>P</v>
      </c>
      <c r="K164" s="8" t="str">
        <f t="shared" si="31"/>
        <v>P</v>
      </c>
      <c r="L164" s="8" t="str">
        <f t="shared" si="27"/>
        <v>P</v>
      </c>
      <c r="M164" s="11" t="str">
        <f t="shared" si="32"/>
        <v>P</v>
      </c>
      <c r="N164" s="8" t="s">
        <v>185</v>
      </c>
      <c r="O164" s="8" t="s">
        <v>185</v>
      </c>
      <c r="P164" s="8" t="s">
        <v>185</v>
      </c>
      <c r="Q164" s="8" t="s">
        <v>185</v>
      </c>
      <c r="R164" s="11" t="s">
        <v>185</v>
      </c>
      <c r="S164" s="4"/>
      <c r="T164" s="4"/>
      <c r="U164" s="4"/>
      <c r="V164" s="4"/>
      <c r="W164" s="4"/>
      <c r="X164" s="4"/>
      <c r="Y164" s="4"/>
      <c r="Z164" s="4"/>
      <c r="AA164" s="4"/>
    </row>
    <row r="165" spans="1:27" x14ac:dyDescent="0.2">
      <c r="A165" s="14" t="s">
        <v>116</v>
      </c>
      <c r="B165" s="10">
        <v>0</v>
      </c>
      <c r="C165" s="11">
        <v>0</v>
      </c>
      <c r="D165" s="10">
        <v>47.27593994140625</v>
      </c>
      <c r="E165" s="8">
        <v>0</v>
      </c>
      <c r="F165" s="8">
        <v>0</v>
      </c>
      <c r="G165" s="11">
        <v>47.761219024658203</v>
      </c>
      <c r="H165" s="10" t="str">
        <f t="shared" si="28"/>
        <v>N</v>
      </c>
      <c r="I165" s="8" t="str">
        <f t="shared" si="29"/>
        <v>N</v>
      </c>
      <c r="J165" s="8" t="str">
        <f t="shared" si="30"/>
        <v>N</v>
      </c>
      <c r="K165" s="8" t="str">
        <f t="shared" si="31"/>
        <v>N</v>
      </c>
      <c r="L165" s="8" t="str">
        <f t="shared" si="27"/>
        <v>N</v>
      </c>
      <c r="M165" s="11" t="str">
        <f t="shared" si="32"/>
        <v>N</v>
      </c>
      <c r="N165" s="8" t="s">
        <v>187</v>
      </c>
      <c r="O165" s="8" t="s">
        <v>187</v>
      </c>
      <c r="P165" s="8" t="s">
        <v>187</v>
      </c>
      <c r="Q165" s="8" t="s">
        <v>187</v>
      </c>
      <c r="R165" s="11" t="s">
        <v>187</v>
      </c>
      <c r="S165" s="4"/>
      <c r="T165" s="4"/>
      <c r="U165" s="4"/>
      <c r="V165" s="4"/>
      <c r="W165" s="4"/>
      <c r="X165" s="4"/>
      <c r="Y165" s="4"/>
      <c r="Z165" s="4"/>
      <c r="AA165" s="4"/>
    </row>
    <row r="166" spans="1:27" x14ac:dyDescent="0.2">
      <c r="A166" s="14" t="s">
        <v>124</v>
      </c>
      <c r="B166" s="10">
        <v>0</v>
      </c>
      <c r="C166" s="11">
        <v>0</v>
      </c>
      <c r="D166" s="10">
        <v>0</v>
      </c>
      <c r="E166" s="8">
        <v>0</v>
      </c>
      <c r="F166" s="8">
        <v>0</v>
      </c>
      <c r="G166" s="11">
        <v>0</v>
      </c>
      <c r="H166" s="10" t="str">
        <f t="shared" si="28"/>
        <v>N</v>
      </c>
      <c r="I166" s="8" t="str">
        <f t="shared" si="29"/>
        <v>N</v>
      </c>
      <c r="J166" s="8" t="str">
        <f t="shared" si="30"/>
        <v>N</v>
      </c>
      <c r="K166" s="8" t="str">
        <f t="shared" si="31"/>
        <v>N</v>
      </c>
      <c r="L166" s="8" t="str">
        <f t="shared" si="27"/>
        <v>N</v>
      </c>
      <c r="M166" s="11" t="str">
        <f t="shared" si="32"/>
        <v>N</v>
      </c>
      <c r="N166" s="8" t="s">
        <v>187</v>
      </c>
      <c r="O166" s="8" t="s">
        <v>187</v>
      </c>
      <c r="P166" s="8" t="s">
        <v>187</v>
      </c>
      <c r="Q166" s="8" t="s">
        <v>187</v>
      </c>
      <c r="R166" s="11" t="s">
        <v>187</v>
      </c>
      <c r="S166" s="4"/>
      <c r="T166" s="4"/>
      <c r="U166" s="4"/>
      <c r="V166" s="4"/>
      <c r="W166" s="4"/>
      <c r="X166" s="4"/>
      <c r="Y166" s="4"/>
      <c r="Z166" s="4"/>
      <c r="AA166" s="4"/>
    </row>
    <row r="167" spans="1:27" x14ac:dyDescent="0.2">
      <c r="A167" s="14" t="s">
        <v>15</v>
      </c>
      <c r="B167" s="10">
        <v>24.2</v>
      </c>
      <c r="C167" s="11">
        <v>26.3</v>
      </c>
      <c r="D167" s="10">
        <v>0</v>
      </c>
      <c r="E167" s="8">
        <v>11.913508415222168</v>
      </c>
      <c r="F167" s="8">
        <v>10.977597236633301</v>
      </c>
      <c r="G167" s="11">
        <v>14.210014343261719</v>
      </c>
      <c r="H167" s="10" t="str">
        <f t="shared" si="28"/>
        <v>P</v>
      </c>
      <c r="I167" s="8" t="str">
        <f t="shared" si="29"/>
        <v>N</v>
      </c>
      <c r="J167" s="8" t="str">
        <f t="shared" si="30"/>
        <v>P</v>
      </c>
      <c r="K167" s="8" t="str">
        <f t="shared" si="31"/>
        <v>P</v>
      </c>
      <c r="L167" s="8" t="str">
        <f t="shared" si="27"/>
        <v>P</v>
      </c>
      <c r="M167" s="11" t="str">
        <f t="shared" si="32"/>
        <v>P</v>
      </c>
      <c r="N167" s="8" t="s">
        <v>188</v>
      </c>
      <c r="O167" s="8" t="s">
        <v>185</v>
      </c>
      <c r="P167" s="8" t="s">
        <v>185</v>
      </c>
      <c r="Q167" s="8" t="s">
        <v>185</v>
      </c>
      <c r="R167" s="11" t="s">
        <v>185</v>
      </c>
      <c r="S167" s="4"/>
      <c r="T167" s="4"/>
      <c r="U167" s="4"/>
      <c r="V167" s="4"/>
      <c r="W167" s="4"/>
      <c r="X167" s="4"/>
      <c r="Y167" s="4"/>
      <c r="Z167" s="4"/>
      <c r="AA167" s="4"/>
    </row>
    <row r="168" spans="1:27" x14ac:dyDescent="0.2">
      <c r="A168" s="14" t="s">
        <v>137</v>
      </c>
      <c r="B168" s="10">
        <v>19.8</v>
      </c>
      <c r="C168" s="11">
        <v>22.3</v>
      </c>
      <c r="D168" s="10">
        <v>28.865423202514648</v>
      </c>
      <c r="E168" s="8">
        <v>11.416069030761719</v>
      </c>
      <c r="F168" s="8">
        <v>14.474021911621094</v>
      </c>
      <c r="G168" s="11">
        <v>16.938253402709961</v>
      </c>
      <c r="H168" s="10" t="str">
        <f t="shared" si="28"/>
        <v>P</v>
      </c>
      <c r="I168" s="8" t="str">
        <f t="shared" si="29"/>
        <v>P</v>
      </c>
      <c r="J168" s="8" t="str">
        <f t="shared" si="30"/>
        <v>P</v>
      </c>
      <c r="K168" s="8" t="str">
        <f t="shared" si="31"/>
        <v>P</v>
      </c>
      <c r="L168" s="8" t="str">
        <f t="shared" si="27"/>
        <v>P</v>
      </c>
      <c r="M168" s="11" t="str">
        <f t="shared" si="32"/>
        <v>P</v>
      </c>
      <c r="N168" s="8" t="s">
        <v>185</v>
      </c>
      <c r="O168" s="8" t="s">
        <v>185</v>
      </c>
      <c r="P168" s="8" t="s">
        <v>185</v>
      </c>
      <c r="Q168" s="8" t="s">
        <v>185</v>
      </c>
      <c r="R168" s="11" t="s">
        <v>185</v>
      </c>
      <c r="S168" s="4"/>
      <c r="T168" s="4"/>
      <c r="U168" s="4"/>
      <c r="V168" s="4"/>
      <c r="W168" s="4"/>
      <c r="X168" s="4"/>
      <c r="Y168" s="4"/>
      <c r="Z168" s="4"/>
      <c r="AA168" s="4"/>
    </row>
    <row r="169" spans="1:27" x14ac:dyDescent="0.2">
      <c r="A169" s="14" t="s">
        <v>145</v>
      </c>
      <c r="B169" s="10">
        <v>18.399999999999999</v>
      </c>
      <c r="C169" s="11">
        <v>21</v>
      </c>
      <c r="D169" s="10">
        <v>34.823524475097656</v>
      </c>
      <c r="E169" s="8">
        <v>15.805718421936035</v>
      </c>
      <c r="F169" s="8">
        <v>19.084577560424805</v>
      </c>
      <c r="G169" s="11">
        <v>13.830316543579102</v>
      </c>
      <c r="H169" s="10" t="str">
        <f t="shared" si="28"/>
        <v>P</v>
      </c>
      <c r="I169" s="8" t="str">
        <f t="shared" si="29"/>
        <v>P</v>
      </c>
      <c r="J169" s="8" t="str">
        <f t="shared" si="30"/>
        <v>P</v>
      </c>
      <c r="K169" s="8" t="str">
        <f t="shared" si="31"/>
        <v>P</v>
      </c>
      <c r="L169" s="8" t="str">
        <f t="shared" si="27"/>
        <v>P</v>
      </c>
      <c r="M169" s="11" t="str">
        <f t="shared" si="32"/>
        <v>P</v>
      </c>
      <c r="N169" s="8" t="s">
        <v>185</v>
      </c>
      <c r="O169" s="8" t="s">
        <v>185</v>
      </c>
      <c r="P169" s="8" t="s">
        <v>185</v>
      </c>
      <c r="Q169" s="8" t="s">
        <v>185</v>
      </c>
      <c r="R169" s="11" t="s">
        <v>185</v>
      </c>
      <c r="S169" s="4"/>
      <c r="T169" s="4"/>
      <c r="U169" s="4"/>
      <c r="V169" s="4"/>
      <c r="W169" s="4"/>
      <c r="X169" s="4"/>
      <c r="Y169" s="4"/>
      <c r="Z169" s="4"/>
      <c r="AA169" s="4"/>
    </row>
    <row r="170" spans="1:27" x14ac:dyDescent="0.2">
      <c r="A170" s="14" t="s">
        <v>153</v>
      </c>
      <c r="B170" s="10">
        <v>27.1</v>
      </c>
      <c r="C170" s="11">
        <v>29.7</v>
      </c>
      <c r="D170" s="10">
        <v>0</v>
      </c>
      <c r="E170" s="8">
        <v>0</v>
      </c>
      <c r="F170" s="8">
        <v>0</v>
      </c>
      <c r="G170" s="11">
        <v>0</v>
      </c>
      <c r="H170" s="10" t="str">
        <f t="shared" si="28"/>
        <v>P</v>
      </c>
      <c r="I170" s="8" t="str">
        <f t="shared" si="29"/>
        <v>N</v>
      </c>
      <c r="J170" s="8" t="str">
        <f t="shared" si="30"/>
        <v>N</v>
      </c>
      <c r="K170" s="8" t="str">
        <f t="shared" si="31"/>
        <v>N</v>
      </c>
      <c r="L170" s="8" t="str">
        <f t="shared" si="27"/>
        <v>N</v>
      </c>
      <c r="M170" s="11" t="str">
        <f t="shared" si="32"/>
        <v>N</v>
      </c>
      <c r="N170" s="8" t="s">
        <v>188</v>
      </c>
      <c r="O170" s="8" t="s">
        <v>188</v>
      </c>
      <c r="P170" s="8" t="s">
        <v>188</v>
      </c>
      <c r="Q170" s="8" t="s">
        <v>188</v>
      </c>
      <c r="R170" s="11" t="s">
        <v>188</v>
      </c>
      <c r="S170" s="4"/>
      <c r="T170" s="4"/>
      <c r="U170" s="4"/>
      <c r="V170" s="4"/>
      <c r="W170" s="4"/>
      <c r="X170" s="4"/>
      <c r="Y170" s="4"/>
      <c r="Z170" s="4"/>
      <c r="AA170" s="4"/>
    </row>
    <row r="171" spans="1:27" x14ac:dyDescent="0.2">
      <c r="A171" s="14" t="s">
        <v>161</v>
      </c>
      <c r="B171" s="10">
        <v>23.4</v>
      </c>
      <c r="C171" s="11">
        <v>25.3</v>
      </c>
      <c r="D171" s="10">
        <v>34.137851715087891</v>
      </c>
      <c r="E171" s="8">
        <v>12.822237014770508</v>
      </c>
      <c r="F171" s="8">
        <v>11.654070854187012</v>
      </c>
      <c r="G171" s="11">
        <v>13.410537719726562</v>
      </c>
      <c r="H171" s="10" t="str">
        <f t="shared" si="28"/>
        <v>P</v>
      </c>
      <c r="I171" s="8" t="str">
        <f t="shared" si="29"/>
        <v>P</v>
      </c>
      <c r="J171" s="8" t="str">
        <f t="shared" si="30"/>
        <v>P</v>
      </c>
      <c r="K171" s="8" t="str">
        <f t="shared" si="31"/>
        <v>P</v>
      </c>
      <c r="L171" s="8" t="str">
        <f t="shared" si="27"/>
        <v>P</v>
      </c>
      <c r="M171" s="11" t="str">
        <f t="shared" si="32"/>
        <v>P</v>
      </c>
      <c r="N171" s="8" t="s">
        <v>185</v>
      </c>
      <c r="O171" s="8" t="s">
        <v>185</v>
      </c>
      <c r="P171" s="8" t="s">
        <v>185</v>
      </c>
      <c r="Q171" s="8" t="s">
        <v>185</v>
      </c>
      <c r="R171" s="11" t="s">
        <v>185</v>
      </c>
      <c r="S171" s="4"/>
      <c r="T171" s="4"/>
      <c r="U171" s="4"/>
      <c r="V171" s="4"/>
      <c r="W171" s="4"/>
      <c r="X171" s="4"/>
      <c r="Y171" s="4"/>
      <c r="Z171" s="4"/>
      <c r="AA171" s="4"/>
    </row>
    <row r="172" spans="1:27" x14ac:dyDescent="0.2">
      <c r="A172" s="14" t="s">
        <v>169</v>
      </c>
      <c r="B172" s="10">
        <v>29.1</v>
      </c>
      <c r="C172" s="11">
        <v>31.6</v>
      </c>
      <c r="D172" s="10">
        <v>44.496753692626953</v>
      </c>
      <c r="E172" s="8">
        <v>0</v>
      </c>
      <c r="F172" s="8">
        <v>0</v>
      </c>
      <c r="G172" s="11">
        <v>0</v>
      </c>
      <c r="H172" s="10" t="str">
        <f t="shared" si="28"/>
        <v>P</v>
      </c>
      <c r="I172" s="8" t="str">
        <f t="shared" si="29"/>
        <v>P</v>
      </c>
      <c r="J172" s="8" t="str">
        <f t="shared" si="30"/>
        <v>N</v>
      </c>
      <c r="K172" s="8" t="str">
        <f t="shared" si="31"/>
        <v>N</v>
      </c>
      <c r="L172" s="8" t="str">
        <f t="shared" si="27"/>
        <v>N</v>
      </c>
      <c r="M172" s="11" t="str">
        <f t="shared" si="32"/>
        <v>N</v>
      </c>
      <c r="N172" s="8" t="s">
        <v>185</v>
      </c>
      <c r="O172" s="8" t="s">
        <v>188</v>
      </c>
      <c r="P172" s="8" t="s">
        <v>188</v>
      </c>
      <c r="Q172" s="8" t="s">
        <v>188</v>
      </c>
      <c r="R172" s="11" t="s">
        <v>188</v>
      </c>
      <c r="S172" s="4"/>
      <c r="T172" s="4"/>
      <c r="U172" s="4"/>
      <c r="V172" s="4"/>
      <c r="W172" s="4"/>
      <c r="X172" s="4"/>
      <c r="Y172" s="4"/>
      <c r="Z172" s="4"/>
      <c r="AA172" s="4"/>
    </row>
    <row r="173" spans="1:27" x14ac:dyDescent="0.2">
      <c r="A173" s="14" t="s">
        <v>176</v>
      </c>
      <c r="B173" s="10">
        <v>22.1</v>
      </c>
      <c r="C173" s="11">
        <v>24.7</v>
      </c>
      <c r="D173" s="10">
        <v>23.392904281616211</v>
      </c>
      <c r="E173" s="8">
        <v>10.573894500732422</v>
      </c>
      <c r="F173" s="8">
        <v>11.508725166320801</v>
      </c>
      <c r="G173" s="11">
        <v>12.039083480834961</v>
      </c>
      <c r="H173" s="10" t="str">
        <f t="shared" si="28"/>
        <v>P</v>
      </c>
      <c r="I173" s="8" t="str">
        <f t="shared" si="29"/>
        <v>P</v>
      </c>
      <c r="J173" s="8" t="str">
        <f t="shared" si="30"/>
        <v>P</v>
      </c>
      <c r="K173" s="8" t="str">
        <f t="shared" si="31"/>
        <v>P</v>
      </c>
      <c r="L173" s="8" t="str">
        <f t="shared" si="27"/>
        <v>P</v>
      </c>
      <c r="M173" s="11" t="str">
        <f t="shared" si="32"/>
        <v>P</v>
      </c>
      <c r="N173" s="8" t="s">
        <v>185</v>
      </c>
      <c r="O173" s="8" t="s">
        <v>185</v>
      </c>
      <c r="P173" s="8" t="s">
        <v>185</v>
      </c>
      <c r="Q173" s="8" t="s">
        <v>185</v>
      </c>
      <c r="R173" s="11" t="s">
        <v>185</v>
      </c>
      <c r="S173" s="4"/>
      <c r="T173" s="4"/>
      <c r="U173" s="4"/>
      <c r="V173" s="4"/>
      <c r="W173" s="4"/>
      <c r="X173" s="4"/>
      <c r="Y173" s="4"/>
      <c r="Z173" s="4"/>
      <c r="AA173" s="4"/>
    </row>
    <row r="174" spans="1:27" x14ac:dyDescent="0.2">
      <c r="A174" s="14" t="s">
        <v>184</v>
      </c>
      <c r="B174" s="10">
        <v>27.3</v>
      </c>
      <c r="C174" s="11">
        <v>30.1</v>
      </c>
      <c r="D174" s="10">
        <v>0</v>
      </c>
      <c r="E174" s="8">
        <v>0</v>
      </c>
      <c r="F174" s="8">
        <v>0</v>
      </c>
      <c r="G174" s="11">
        <v>0</v>
      </c>
      <c r="H174" s="10" t="str">
        <f t="shared" si="28"/>
        <v>P</v>
      </c>
      <c r="I174" s="8" t="str">
        <f t="shared" si="29"/>
        <v>N</v>
      </c>
      <c r="J174" s="8" t="str">
        <f t="shared" si="30"/>
        <v>N</v>
      </c>
      <c r="K174" s="8" t="str">
        <f t="shared" si="31"/>
        <v>N</v>
      </c>
      <c r="L174" s="8" t="str">
        <f t="shared" si="27"/>
        <v>N</v>
      </c>
      <c r="M174" s="11" t="str">
        <f t="shared" si="32"/>
        <v>N</v>
      </c>
      <c r="N174" s="8" t="s">
        <v>188</v>
      </c>
      <c r="O174" s="8" t="s">
        <v>188</v>
      </c>
      <c r="P174" s="8" t="s">
        <v>188</v>
      </c>
      <c r="Q174" s="8" t="s">
        <v>188</v>
      </c>
      <c r="R174" s="11" t="s">
        <v>188</v>
      </c>
      <c r="S174" s="4"/>
      <c r="T174" s="4"/>
      <c r="U174" s="4"/>
      <c r="V174" s="4"/>
      <c r="W174" s="4"/>
      <c r="X174" s="4"/>
      <c r="Y174" s="4"/>
      <c r="Z174" s="4"/>
      <c r="AA174" s="4"/>
    </row>
    <row r="175" spans="1:27" x14ac:dyDescent="0.2">
      <c r="A175" s="14" t="s">
        <v>12</v>
      </c>
      <c r="B175" s="10">
        <v>26.4</v>
      </c>
      <c r="C175" s="11">
        <v>28.6</v>
      </c>
      <c r="D175" s="10">
        <v>0</v>
      </c>
      <c r="E175" s="8">
        <v>22.311468124389648</v>
      </c>
      <c r="F175" s="8">
        <v>15.832389831542969</v>
      </c>
      <c r="G175" s="11">
        <v>0</v>
      </c>
      <c r="H175" s="10" t="str">
        <f t="shared" si="28"/>
        <v>P</v>
      </c>
      <c r="I175" s="8" t="str">
        <f t="shared" si="29"/>
        <v>N</v>
      </c>
      <c r="J175" s="8" t="str">
        <f t="shared" si="30"/>
        <v>P</v>
      </c>
      <c r="K175" s="8" t="str">
        <f t="shared" si="31"/>
        <v>P</v>
      </c>
      <c r="L175" s="8" t="str">
        <f t="shared" si="27"/>
        <v>P</v>
      </c>
      <c r="M175" s="11" t="str">
        <f t="shared" si="32"/>
        <v>N</v>
      </c>
      <c r="N175" s="8" t="s">
        <v>188</v>
      </c>
      <c r="O175" s="8" t="s">
        <v>185</v>
      </c>
      <c r="P175" s="8" t="s">
        <v>185</v>
      </c>
      <c r="Q175" s="8" t="s">
        <v>185</v>
      </c>
      <c r="R175" s="11" t="s">
        <v>188</v>
      </c>
      <c r="S175" s="4"/>
      <c r="T175" s="4"/>
      <c r="U175" s="4"/>
      <c r="V175" s="4"/>
      <c r="W175" s="4"/>
      <c r="X175" s="4"/>
      <c r="Y175" s="4"/>
      <c r="Z175" s="4"/>
      <c r="AA175" s="4"/>
    </row>
    <row r="176" spans="1:27" x14ac:dyDescent="0.2">
      <c r="A176" s="14" t="s">
        <v>117</v>
      </c>
      <c r="B176" s="10">
        <v>0</v>
      </c>
      <c r="C176" s="11">
        <v>0</v>
      </c>
      <c r="D176" s="10">
        <v>35.525409698486328</v>
      </c>
      <c r="E176" s="8">
        <v>0</v>
      </c>
      <c r="F176" s="8">
        <v>0</v>
      </c>
      <c r="G176" s="11">
        <v>54.399749755859375</v>
      </c>
      <c r="H176" s="10" t="str">
        <f t="shared" si="28"/>
        <v>N</v>
      </c>
      <c r="I176" s="8" t="str">
        <f t="shared" si="29"/>
        <v>P</v>
      </c>
      <c r="J176" s="8" t="str">
        <f t="shared" si="30"/>
        <v>N</v>
      </c>
      <c r="K176" s="8" t="str">
        <f t="shared" si="31"/>
        <v>N</v>
      </c>
      <c r="L176" s="8" t="str">
        <f t="shared" si="27"/>
        <v>N</v>
      </c>
      <c r="M176" s="11" t="str">
        <f t="shared" si="32"/>
        <v>N</v>
      </c>
      <c r="N176" s="8" t="s">
        <v>186</v>
      </c>
      <c r="O176" s="8" t="s">
        <v>187</v>
      </c>
      <c r="P176" s="8" t="s">
        <v>187</v>
      </c>
      <c r="Q176" s="8" t="s">
        <v>187</v>
      </c>
      <c r="R176" s="11" t="s">
        <v>187</v>
      </c>
      <c r="S176" s="4"/>
      <c r="T176" s="4"/>
      <c r="U176" s="4"/>
      <c r="V176" s="4"/>
      <c r="W176" s="4"/>
      <c r="X176" s="4"/>
      <c r="Y176" s="4"/>
      <c r="Z176" s="4"/>
      <c r="AA176" s="4"/>
    </row>
    <row r="177" spans="1:27" x14ac:dyDescent="0.2">
      <c r="A177" s="14" t="s">
        <v>125</v>
      </c>
      <c r="B177" s="10">
        <v>0</v>
      </c>
      <c r="C177" s="11">
        <v>0</v>
      </c>
      <c r="D177" s="10">
        <v>0</v>
      </c>
      <c r="E177" s="8">
        <v>0</v>
      </c>
      <c r="F177" s="8">
        <v>0</v>
      </c>
      <c r="G177" s="11">
        <v>0</v>
      </c>
      <c r="H177" s="10" t="str">
        <f t="shared" si="28"/>
        <v>N</v>
      </c>
      <c r="I177" s="8" t="str">
        <f t="shared" si="29"/>
        <v>N</v>
      </c>
      <c r="J177" s="8" t="str">
        <f t="shared" si="30"/>
        <v>N</v>
      </c>
      <c r="K177" s="8" t="str">
        <f t="shared" si="31"/>
        <v>N</v>
      </c>
      <c r="L177" s="8" t="str">
        <f t="shared" si="27"/>
        <v>N</v>
      </c>
      <c r="M177" s="11" t="str">
        <f t="shared" si="32"/>
        <v>N</v>
      </c>
      <c r="N177" s="8" t="s">
        <v>187</v>
      </c>
      <c r="O177" s="8" t="s">
        <v>187</v>
      </c>
      <c r="P177" s="8" t="s">
        <v>187</v>
      </c>
      <c r="Q177" s="8" t="s">
        <v>187</v>
      </c>
      <c r="R177" s="11" t="s">
        <v>187</v>
      </c>
      <c r="S177" s="4"/>
      <c r="T177" s="4"/>
      <c r="U177" s="4"/>
      <c r="V177" s="4"/>
      <c r="W177" s="4"/>
      <c r="X177" s="4"/>
      <c r="Y177" s="4"/>
      <c r="Z177" s="4"/>
      <c r="AA177" s="4"/>
    </row>
    <row r="178" spans="1:27" x14ac:dyDescent="0.2">
      <c r="A178" s="14" t="s">
        <v>16</v>
      </c>
      <c r="B178" s="10">
        <v>24.3</v>
      </c>
      <c r="C178" s="11">
        <v>26.2</v>
      </c>
      <c r="D178" s="10">
        <v>54.728336334228516</v>
      </c>
      <c r="E178" s="8">
        <v>24.480503082275391</v>
      </c>
      <c r="F178" s="8">
        <v>15.888002395629883</v>
      </c>
      <c r="G178" s="11">
        <v>15.185198783874512</v>
      </c>
      <c r="H178" s="10" t="str">
        <f t="shared" si="28"/>
        <v>P</v>
      </c>
      <c r="I178" s="8" t="str">
        <f t="shared" si="29"/>
        <v>N</v>
      </c>
      <c r="J178" s="8" t="str">
        <f t="shared" si="30"/>
        <v>P</v>
      </c>
      <c r="K178" s="8" t="str">
        <f t="shared" si="31"/>
        <v>P</v>
      </c>
      <c r="L178" s="8" t="str">
        <f t="shared" si="27"/>
        <v>P</v>
      </c>
      <c r="M178" s="11" t="str">
        <f t="shared" si="32"/>
        <v>P</v>
      </c>
      <c r="N178" s="8" t="s">
        <v>188</v>
      </c>
      <c r="O178" s="8" t="s">
        <v>185</v>
      </c>
      <c r="P178" s="8" t="s">
        <v>185</v>
      </c>
      <c r="Q178" s="8" t="s">
        <v>185</v>
      </c>
      <c r="R178" s="11" t="s">
        <v>185</v>
      </c>
      <c r="S178" s="4"/>
      <c r="T178" s="4"/>
      <c r="U178" s="4"/>
      <c r="V178" s="4"/>
      <c r="W178" s="4"/>
      <c r="X178" s="4"/>
      <c r="Y178" s="4"/>
      <c r="Z178" s="4"/>
      <c r="AA178" s="4"/>
    </row>
    <row r="179" spans="1:27" x14ac:dyDescent="0.2">
      <c r="A179" s="14" t="s">
        <v>138</v>
      </c>
      <c r="B179" s="10">
        <v>32.4</v>
      </c>
      <c r="C179" s="11">
        <v>35.700000000000003</v>
      </c>
      <c r="D179" s="10">
        <v>0</v>
      </c>
      <c r="E179" s="8">
        <v>0</v>
      </c>
      <c r="F179" s="8">
        <v>0</v>
      </c>
      <c r="G179" s="11">
        <v>0</v>
      </c>
      <c r="H179" s="10" t="str">
        <f t="shared" si="28"/>
        <v>P</v>
      </c>
      <c r="I179" s="8" t="str">
        <f t="shared" si="29"/>
        <v>N</v>
      </c>
      <c r="J179" s="8" t="str">
        <f t="shared" si="30"/>
        <v>N</v>
      </c>
      <c r="K179" s="8" t="str">
        <f t="shared" si="31"/>
        <v>N</v>
      </c>
      <c r="L179" s="8" t="str">
        <f t="shared" si="27"/>
        <v>N</v>
      </c>
      <c r="M179" s="11" t="str">
        <f t="shared" si="32"/>
        <v>N</v>
      </c>
      <c r="N179" s="8" t="s">
        <v>188</v>
      </c>
      <c r="O179" s="8" t="s">
        <v>188</v>
      </c>
      <c r="P179" s="8" t="s">
        <v>188</v>
      </c>
      <c r="Q179" s="8" t="s">
        <v>188</v>
      </c>
      <c r="R179" s="11" t="s">
        <v>188</v>
      </c>
      <c r="S179" s="4"/>
      <c r="T179" s="4"/>
      <c r="U179" s="4"/>
      <c r="V179" s="4"/>
      <c r="W179" s="4"/>
      <c r="X179" s="4"/>
      <c r="Y179" s="4"/>
      <c r="Z179" s="4"/>
      <c r="AA179" s="4"/>
    </row>
    <row r="180" spans="1:27" x14ac:dyDescent="0.2">
      <c r="A180" s="14" t="s">
        <v>146</v>
      </c>
      <c r="B180" s="10">
        <v>17.3</v>
      </c>
      <c r="C180" s="11">
        <v>19.5</v>
      </c>
      <c r="D180" s="10">
        <v>14.637364387512207</v>
      </c>
      <c r="E180" s="8">
        <v>7.6896519660949707</v>
      </c>
      <c r="F180" s="8">
        <v>8.1138820648193359</v>
      </c>
      <c r="G180" s="11">
        <v>9.7574491500854492</v>
      </c>
      <c r="H180" s="10" t="str">
        <f t="shared" si="28"/>
        <v>P</v>
      </c>
      <c r="I180" s="8" t="str">
        <f t="shared" si="29"/>
        <v>P</v>
      </c>
      <c r="J180" s="8" t="str">
        <f t="shared" si="30"/>
        <v>P</v>
      </c>
      <c r="K180" s="8" t="str">
        <f t="shared" si="31"/>
        <v>P</v>
      </c>
      <c r="L180" s="8" t="str">
        <f t="shared" si="27"/>
        <v>P</v>
      </c>
      <c r="M180" s="11" t="str">
        <f t="shared" si="32"/>
        <v>P</v>
      </c>
      <c r="N180" s="8" t="s">
        <v>185</v>
      </c>
      <c r="O180" s="8" t="s">
        <v>185</v>
      </c>
      <c r="P180" s="8" t="s">
        <v>185</v>
      </c>
      <c r="Q180" s="8" t="s">
        <v>185</v>
      </c>
      <c r="R180" s="11" t="s">
        <v>185</v>
      </c>
      <c r="S180" s="4"/>
      <c r="T180" s="4"/>
      <c r="U180" s="4"/>
      <c r="V180" s="4"/>
      <c r="W180" s="4"/>
      <c r="X180" s="4"/>
      <c r="Y180" s="4"/>
      <c r="Z180" s="4"/>
      <c r="AA180" s="4"/>
    </row>
    <row r="181" spans="1:27" x14ac:dyDescent="0.2">
      <c r="A181" s="14" t="s">
        <v>154</v>
      </c>
      <c r="B181" s="10">
        <v>40.1</v>
      </c>
      <c r="C181" s="11">
        <v>41.1</v>
      </c>
      <c r="D181" s="10">
        <v>0</v>
      </c>
      <c r="E181" s="8">
        <v>0</v>
      </c>
      <c r="F181" s="8">
        <v>0</v>
      </c>
      <c r="G181" s="11">
        <v>0</v>
      </c>
      <c r="H181" s="10" t="str">
        <f t="shared" si="28"/>
        <v>P</v>
      </c>
      <c r="I181" s="8" t="str">
        <f t="shared" si="29"/>
        <v>N</v>
      </c>
      <c r="J181" s="8" t="str">
        <f t="shared" si="30"/>
        <v>N</v>
      </c>
      <c r="K181" s="8" t="str">
        <f t="shared" si="31"/>
        <v>N</v>
      </c>
      <c r="L181" s="8" t="str">
        <f t="shared" si="27"/>
        <v>N</v>
      </c>
      <c r="M181" s="11" t="str">
        <f t="shared" si="32"/>
        <v>N</v>
      </c>
      <c r="N181" s="8" t="s">
        <v>188</v>
      </c>
      <c r="O181" s="8" t="s">
        <v>188</v>
      </c>
      <c r="P181" s="8" t="s">
        <v>188</v>
      </c>
      <c r="Q181" s="8" t="s">
        <v>188</v>
      </c>
      <c r="R181" s="11" t="s">
        <v>188</v>
      </c>
      <c r="S181" s="4"/>
      <c r="T181" s="4"/>
      <c r="U181" s="4"/>
      <c r="V181" s="4"/>
      <c r="W181" s="4"/>
      <c r="X181" s="4"/>
      <c r="Y181" s="4"/>
      <c r="Z181" s="4"/>
      <c r="AA181" s="4"/>
    </row>
    <row r="182" spans="1:27" x14ac:dyDescent="0.2">
      <c r="A182" s="14" t="s">
        <v>162</v>
      </c>
      <c r="B182" s="10">
        <v>0</v>
      </c>
      <c r="C182" s="11">
        <v>42.2</v>
      </c>
      <c r="D182" s="10">
        <v>56.312034606933594</v>
      </c>
      <c r="E182" s="8">
        <v>38.325801849365234</v>
      </c>
      <c r="F182" s="8">
        <v>38.98016357421875</v>
      </c>
      <c r="G182" s="11">
        <v>33.993247985839844</v>
      </c>
      <c r="H182" s="10" t="str">
        <f t="shared" si="28"/>
        <v>P</v>
      </c>
      <c r="I182" s="8" t="str">
        <f t="shared" si="29"/>
        <v>N</v>
      </c>
      <c r="J182" s="8" t="str">
        <f t="shared" si="30"/>
        <v>P</v>
      </c>
      <c r="K182" s="8" t="str">
        <f t="shared" si="31"/>
        <v>P</v>
      </c>
      <c r="L182" s="8" t="str">
        <f t="shared" si="27"/>
        <v>P</v>
      </c>
      <c r="M182" s="11" t="str">
        <f t="shared" si="32"/>
        <v>P</v>
      </c>
      <c r="N182" s="8" t="s">
        <v>188</v>
      </c>
      <c r="O182" s="8" t="s">
        <v>185</v>
      </c>
      <c r="P182" s="8" t="s">
        <v>185</v>
      </c>
      <c r="Q182" s="8" t="s">
        <v>185</v>
      </c>
      <c r="R182" s="11" t="s">
        <v>185</v>
      </c>
      <c r="S182" s="4"/>
      <c r="T182" s="4"/>
      <c r="U182" s="4"/>
      <c r="V182" s="4"/>
      <c r="W182" s="4"/>
      <c r="X182" s="4"/>
      <c r="Y182" s="4"/>
      <c r="Z182" s="4"/>
      <c r="AA182" s="4"/>
    </row>
    <row r="183" spans="1:27" x14ac:dyDescent="0.2">
      <c r="A183" s="14" t="s">
        <v>170</v>
      </c>
      <c r="B183" s="10">
        <v>20.6</v>
      </c>
      <c r="C183" s="11">
        <v>22.7</v>
      </c>
      <c r="D183" s="10">
        <v>19.076780319213867</v>
      </c>
      <c r="E183" s="8">
        <v>13.554206848144531</v>
      </c>
      <c r="F183" s="8">
        <v>16.847757339477539</v>
      </c>
      <c r="G183" s="11">
        <v>14.74619197845459</v>
      </c>
      <c r="H183" s="10" t="str">
        <f t="shared" si="28"/>
        <v>P</v>
      </c>
      <c r="I183" s="8" t="str">
        <f t="shared" si="29"/>
        <v>P</v>
      </c>
      <c r="J183" s="8" t="str">
        <f t="shared" si="30"/>
        <v>P</v>
      </c>
      <c r="K183" s="8" t="str">
        <f t="shared" si="31"/>
        <v>P</v>
      </c>
      <c r="L183" s="8" t="str">
        <f t="shared" si="27"/>
        <v>P</v>
      </c>
      <c r="M183" s="11" t="str">
        <f t="shared" si="32"/>
        <v>P</v>
      </c>
      <c r="N183" s="8" t="s">
        <v>185</v>
      </c>
      <c r="O183" s="8" t="s">
        <v>185</v>
      </c>
      <c r="P183" s="8" t="s">
        <v>185</v>
      </c>
      <c r="Q183" s="8" t="s">
        <v>185</v>
      </c>
      <c r="R183" s="11" t="s">
        <v>185</v>
      </c>
      <c r="S183" s="4"/>
      <c r="T183" s="4"/>
      <c r="U183" s="4"/>
      <c r="V183" s="4"/>
      <c r="W183" s="4"/>
      <c r="X183" s="4"/>
      <c r="Y183" s="4"/>
      <c r="Z183" s="4"/>
      <c r="AA183" s="4"/>
    </row>
    <row r="184" spans="1:27" x14ac:dyDescent="0.2">
      <c r="A184" s="14" t="s">
        <v>177</v>
      </c>
      <c r="B184" s="10">
        <v>28.3</v>
      </c>
      <c r="C184" s="11">
        <v>30.3</v>
      </c>
      <c r="D184" s="10">
        <v>0</v>
      </c>
      <c r="E184" s="8">
        <v>0</v>
      </c>
      <c r="F184" s="8">
        <v>0</v>
      </c>
      <c r="G184" s="11">
        <v>0</v>
      </c>
      <c r="H184" s="10" t="str">
        <f t="shared" si="28"/>
        <v>P</v>
      </c>
      <c r="I184" s="8" t="str">
        <f t="shared" si="29"/>
        <v>N</v>
      </c>
      <c r="J184" s="8" t="str">
        <f t="shared" si="30"/>
        <v>N</v>
      </c>
      <c r="K184" s="8" t="str">
        <f t="shared" si="31"/>
        <v>N</v>
      </c>
      <c r="L184" s="8" t="str">
        <f t="shared" si="27"/>
        <v>N</v>
      </c>
      <c r="M184" s="11" t="str">
        <f t="shared" si="32"/>
        <v>N</v>
      </c>
      <c r="N184" s="8" t="s">
        <v>188</v>
      </c>
      <c r="O184" s="8" t="s">
        <v>188</v>
      </c>
      <c r="P184" s="8" t="s">
        <v>188</v>
      </c>
      <c r="Q184" s="8" t="s">
        <v>188</v>
      </c>
      <c r="R184" s="11" t="s">
        <v>188</v>
      </c>
      <c r="S184" s="4"/>
      <c r="T184" s="4"/>
      <c r="U184" s="4"/>
      <c r="V184" s="4"/>
      <c r="W184" s="4"/>
      <c r="X184" s="4"/>
      <c r="Y184" s="4"/>
      <c r="Z184" s="4"/>
      <c r="AA184" s="4"/>
    </row>
    <row r="185" spans="1:27" x14ac:dyDescent="0.2">
      <c r="A185" s="14" t="s">
        <v>30</v>
      </c>
      <c r="B185" s="10">
        <v>24.6</v>
      </c>
      <c r="C185" s="11">
        <v>27.2</v>
      </c>
      <c r="D185" s="10">
        <v>0</v>
      </c>
      <c r="E185" s="8">
        <v>11.235876083374023</v>
      </c>
      <c r="F185" s="8">
        <v>8.9113006591796875</v>
      </c>
      <c r="G185" s="11">
        <v>0</v>
      </c>
      <c r="H185" s="10" t="str">
        <f t="shared" si="28"/>
        <v>P</v>
      </c>
      <c r="I185" s="8" t="str">
        <f t="shared" si="29"/>
        <v>N</v>
      </c>
      <c r="J185" s="8" t="str">
        <f t="shared" si="30"/>
        <v>P</v>
      </c>
      <c r="K185" s="8" t="str">
        <f t="shared" si="31"/>
        <v>P</v>
      </c>
      <c r="L185" s="8" t="str">
        <f t="shared" si="27"/>
        <v>P</v>
      </c>
      <c r="M185" s="11" t="str">
        <f t="shared" si="32"/>
        <v>N</v>
      </c>
      <c r="N185" s="8" t="s">
        <v>188</v>
      </c>
      <c r="O185" s="8" t="s">
        <v>185</v>
      </c>
      <c r="P185" s="8" t="s">
        <v>185</v>
      </c>
      <c r="Q185" s="8" t="s">
        <v>185</v>
      </c>
      <c r="R185" s="11" t="s">
        <v>188</v>
      </c>
      <c r="S185" s="4"/>
      <c r="T185" s="4"/>
      <c r="U185" s="4"/>
      <c r="V185" s="4"/>
      <c r="W185" s="4"/>
      <c r="X185" s="4"/>
      <c r="Y185" s="4"/>
      <c r="Z185" s="4"/>
      <c r="AA185" s="4"/>
    </row>
    <row r="186" spans="1:27" x14ac:dyDescent="0.2">
      <c r="A186" s="15" t="s">
        <v>13</v>
      </c>
      <c r="B186" s="12">
        <v>20.6</v>
      </c>
      <c r="C186" s="13">
        <v>22.7</v>
      </c>
      <c r="D186" s="12">
        <v>54.578178405761719</v>
      </c>
      <c r="E186" s="9">
        <v>10.41689395904541</v>
      </c>
      <c r="F186" s="9">
        <v>9.7872838973999023</v>
      </c>
      <c r="G186" s="13">
        <v>16.829856872558594</v>
      </c>
      <c r="H186" s="12" t="str">
        <f t="shared" si="28"/>
        <v>P</v>
      </c>
      <c r="I186" s="9" t="str">
        <f t="shared" si="29"/>
        <v>N</v>
      </c>
      <c r="J186" s="9" t="str">
        <f t="shared" si="30"/>
        <v>P</v>
      </c>
      <c r="K186" s="9" t="str">
        <f t="shared" si="31"/>
        <v>P</v>
      </c>
      <c r="L186" s="9" t="str">
        <f t="shared" si="27"/>
        <v>P</v>
      </c>
      <c r="M186" s="13" t="str">
        <f t="shared" si="32"/>
        <v>P</v>
      </c>
      <c r="N186" s="9" t="s">
        <v>188</v>
      </c>
      <c r="O186" s="9" t="s">
        <v>185</v>
      </c>
      <c r="P186" s="9" t="s">
        <v>185</v>
      </c>
      <c r="Q186" s="9" t="s">
        <v>185</v>
      </c>
      <c r="R186" s="13" t="s">
        <v>185</v>
      </c>
      <c r="S186" s="4"/>
      <c r="T186" s="4"/>
      <c r="U186" s="4"/>
      <c r="V186" s="4"/>
      <c r="W186" s="4"/>
      <c r="X186" s="4"/>
      <c r="Y186" s="4"/>
      <c r="Z186" s="4"/>
      <c r="AA186" s="4"/>
    </row>
  </sheetData>
  <mergeCells count="4">
    <mergeCell ref="B1:C1"/>
    <mergeCell ref="D1:G1"/>
    <mergeCell ref="N1:R1"/>
    <mergeCell ref="H1:M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387AD8-C7A4-4805-9AA9-A51A5BF36CB3}">
  <dimension ref="B2:F7"/>
  <sheetViews>
    <sheetView workbookViewId="0">
      <selection activeCell="C11" sqref="C11"/>
    </sheetView>
  </sheetViews>
  <sheetFormatPr baseColWidth="10" defaultColWidth="8.83203125" defaultRowHeight="16" x14ac:dyDescent="0.2"/>
  <cols>
    <col min="1" max="1" width="12.1640625" customWidth="1"/>
    <col min="2" max="2" width="31.6640625" customWidth="1"/>
    <col min="3" max="3" width="14.1640625" customWidth="1"/>
    <col min="4" max="4" width="13.1640625" customWidth="1"/>
    <col min="5" max="5" width="13.33203125" customWidth="1"/>
    <col min="6" max="6" width="12.6640625" customWidth="1"/>
  </cols>
  <sheetData>
    <row r="2" spans="2:6" ht="17" x14ac:dyDescent="0.2">
      <c r="B2" s="26"/>
      <c r="C2" s="20" t="s">
        <v>200</v>
      </c>
      <c r="D2" s="21" t="s">
        <v>201</v>
      </c>
      <c r="E2" s="22" t="s">
        <v>202</v>
      </c>
      <c r="F2" s="22" t="s">
        <v>203</v>
      </c>
    </row>
    <row r="3" spans="2:6" x14ac:dyDescent="0.2">
      <c r="B3" s="27" t="s">
        <v>191</v>
      </c>
      <c r="C3" s="24">
        <v>45</v>
      </c>
      <c r="D3" s="30">
        <v>97</v>
      </c>
      <c r="E3" s="24">
        <v>39</v>
      </c>
      <c r="F3" s="30">
        <v>3</v>
      </c>
    </row>
    <row r="4" spans="2:6" x14ac:dyDescent="0.2">
      <c r="B4" s="28" t="s">
        <v>192</v>
      </c>
      <c r="C4" s="23">
        <v>61</v>
      </c>
      <c r="D4" s="31">
        <v>81</v>
      </c>
      <c r="E4" s="23">
        <v>41</v>
      </c>
      <c r="F4" s="31">
        <v>1</v>
      </c>
    </row>
    <row r="5" spans="2:6" x14ac:dyDescent="0.2">
      <c r="B5" s="28" t="s">
        <v>193</v>
      </c>
      <c r="C5" s="23">
        <v>57</v>
      </c>
      <c r="D5" s="31">
        <v>85</v>
      </c>
      <c r="E5" s="23">
        <v>39</v>
      </c>
      <c r="F5" s="31">
        <v>3</v>
      </c>
    </row>
    <row r="6" spans="2:6" x14ac:dyDescent="0.2">
      <c r="B6" s="28" t="s">
        <v>197</v>
      </c>
      <c r="C6" s="23">
        <v>69</v>
      </c>
      <c r="D6" s="31">
        <v>73</v>
      </c>
      <c r="E6" s="23">
        <v>39</v>
      </c>
      <c r="F6" s="31">
        <v>3</v>
      </c>
    </row>
    <row r="7" spans="2:6" x14ac:dyDescent="0.2">
      <c r="B7" s="29" t="s">
        <v>194</v>
      </c>
      <c r="C7" s="25">
        <v>64</v>
      </c>
      <c r="D7" s="32">
        <v>78</v>
      </c>
      <c r="E7" s="25">
        <v>42</v>
      </c>
      <c r="F7" s="32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Summary tabl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Vicent Pelechano</cp:lastModifiedBy>
  <dcterms:created xsi:type="dcterms:W3CDTF">2020-07-22T07:49:10Z</dcterms:created>
  <dcterms:modified xsi:type="dcterms:W3CDTF">2020-08-22T11:26:18Z</dcterms:modified>
  <cp:category/>
</cp:coreProperties>
</file>